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hessoit-my.sharepoint.com/personal/esteban_alfonso_hes-so_ch/Documents/Bureau/ARTICLE-SiO2_NP/"/>
    </mc:Choice>
  </mc:AlternateContent>
  <xr:revisionPtr revIDLastSave="399" documentId="8_{AAE38485-6F28-4C2F-A4CF-E0C84D02E577}" xr6:coauthVersionLast="47" xr6:coauthVersionMax="47" xr10:uidLastSave="{F5C7482D-A229-4D21-AAB3-6D07D8BDA747}"/>
  <bookViews>
    <workbookView xWindow="-108" yWindow="-108" windowWidth="23256" windowHeight="12456" xr2:uid="{A49824BB-556E-49F6-A547-22637ECAD9D2}"/>
  </bookViews>
  <sheets>
    <sheet name="LogFC-annotation" sheetId="1" r:id="rId1"/>
  </sheets>
  <externalReferences>
    <externalReference r:id="rId2"/>
  </externalReferences>
  <definedNames>
    <definedName name="_xlnm._FilterDatabase" localSheetId="0" hidden="1">'LogFC-annotation'!$A$6:$K$51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4" i="1" l="1"/>
  <c r="B76" i="1" l="1"/>
  <c r="B78" i="1"/>
  <c r="B102" i="1"/>
  <c r="B104" i="1"/>
  <c r="B105" i="1"/>
  <c r="B114" i="1"/>
  <c r="B115" i="1"/>
  <c r="B120" i="1"/>
  <c r="B122" i="1"/>
  <c r="B125" i="1"/>
  <c r="B127" i="1"/>
  <c r="B132" i="1"/>
  <c r="B136" i="1"/>
  <c r="B138" i="1"/>
  <c r="B139" i="1"/>
  <c r="B145" i="1"/>
  <c r="B146" i="1"/>
  <c r="B147" i="1"/>
  <c r="B150" i="1"/>
  <c r="B151" i="1"/>
  <c r="B154" i="1"/>
  <c r="B160" i="1"/>
  <c r="B165" i="1"/>
  <c r="B170" i="1"/>
  <c r="B172" i="1"/>
  <c r="B173" i="1"/>
  <c r="B178" i="1"/>
  <c r="B180" i="1"/>
  <c r="B181" i="1"/>
  <c r="B186" i="1"/>
  <c r="B188" i="1"/>
  <c r="B191" i="1"/>
  <c r="B192" i="1"/>
  <c r="B200" i="1"/>
  <c r="B202" i="1"/>
  <c r="B206" i="1"/>
  <c r="B208" i="1"/>
  <c r="B211" i="1"/>
  <c r="B212" i="1"/>
  <c r="B215" i="1"/>
  <c r="B219" i="1"/>
  <c r="B220" i="1"/>
  <c r="B221" i="1"/>
  <c r="B225" i="1"/>
  <c r="B227" i="1"/>
  <c r="B230" i="1"/>
  <c r="B238" i="1"/>
  <c r="B243" i="1"/>
  <c r="B245" i="1"/>
  <c r="B247" i="1"/>
  <c r="B250" i="1"/>
  <c r="B255" i="1"/>
  <c r="B258" i="1"/>
  <c r="B262" i="1"/>
  <c r="B263" i="1"/>
  <c r="B268" i="1"/>
  <c r="B272" i="1"/>
  <c r="B280" i="1"/>
  <c r="B281" i="1"/>
  <c r="B282" i="1"/>
  <c r="B285" i="1"/>
  <c r="B290" i="1"/>
  <c r="B292" i="1"/>
  <c r="B295" i="1"/>
  <c r="B333" i="1"/>
  <c r="B336" i="1"/>
  <c r="B364" i="1"/>
  <c r="B368" i="1"/>
  <c r="B395" i="1"/>
  <c r="B416" i="1"/>
  <c r="B430" i="1"/>
  <c r="B468" i="1"/>
  <c r="B489" i="1"/>
  <c r="B500" i="1"/>
</calcChain>
</file>

<file path=xl/sharedStrings.xml><?xml version="1.0" encoding="utf-8"?>
<sst xmlns="http://schemas.openxmlformats.org/spreadsheetml/2006/main" count="2404" uniqueCount="1375">
  <si>
    <r>
      <rPr>
        <b/>
        <sz val="11"/>
        <color theme="1"/>
        <rFont val="Times New Roman"/>
        <family val="1"/>
      </rPr>
      <t>Supplementary Table 1.</t>
    </r>
    <r>
      <rPr>
        <sz val="11"/>
        <color theme="1"/>
        <rFont val="Times New Roman"/>
        <family val="1"/>
      </rPr>
      <t xml:space="preserve"> List of genes differentially expressed across all conditions. Log2(FC) values are represented for all conditions and timepoints.</t>
    </r>
  </si>
  <si>
    <t xml:space="preserve">    </t>
  </si>
  <si>
    <t>Gene ID</t>
  </si>
  <si>
    <r>
      <t>Log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 xml:space="preserve"> (FC)</t>
    </r>
  </si>
  <si>
    <t>Description</t>
  </si>
  <si>
    <t>Non-Infected</t>
  </si>
  <si>
    <t>Infected</t>
  </si>
  <si>
    <t>0h</t>
  </si>
  <si>
    <t>12h</t>
  </si>
  <si>
    <t>24h</t>
  </si>
  <si>
    <t>GO</t>
  </si>
  <si>
    <t>Gene Name (Panther)</t>
  </si>
  <si>
    <t>pfam</t>
  </si>
  <si>
    <t>Panther familly</t>
  </si>
  <si>
    <t>Vitvi14g00065</t>
  </si>
  <si>
    <t>GO:0016757</t>
  </si>
  <si>
    <t>Hexosyltransferase</t>
  </si>
  <si>
    <t>PF01501 ('Glycosyl transferase family 8-Glycosyl transferase, family 8', '1.0E-40', 'Pfam')</t>
  </si>
  <si>
    <t>RING-TYPE E3 UBIQUITIN TRANSFERASE (PTHR23315:SF116)</t>
  </si>
  <si>
    <t>Vitvi17g00787</t>
  </si>
  <si>
    <t>GO:0005634</t>
  </si>
  <si>
    <t>RING-type E3 ubiquitin transferase</t>
  </si>
  <si>
    <t>PF00514 ('Armadillo/beta-catenin-like repeat-Armadillo', '0.002', 'Pfam'); PF04564 ('U-box domain-U-box domain', '4.8E-16', 'Pfam')</t>
  </si>
  <si>
    <t>Vitvi10g00821</t>
  </si>
  <si>
    <t>GO:0016702</t>
  </si>
  <si>
    <t>Uncharacterized protein</t>
  </si>
  <si>
    <t>PF03055 ('Retinal pigment epithelial membrane protein-Carotenoid oxygenase', '6.9E-129', 'Pfam')</t>
  </si>
  <si>
    <t>9-CIS-EPOXYCAROTENOID DIOXYGENASE NCED5, CHLOROPLASTIC-RELATED (PTHR10543:SF123)</t>
  </si>
  <si>
    <t>Vitvi07g01120</t>
  </si>
  <si>
    <t>GO:0007165</t>
  </si>
  <si>
    <t>Ninja-family protein</t>
  </si>
  <si>
    <t>PF16135 ('Tify domain binding domain-Tify domain-binding domain', '3.8E-4', 'Pfam')</t>
  </si>
  <si>
    <t>NINJA-FAMILY PROTEIN (PTHR31413:SF15)</t>
  </si>
  <si>
    <t>Vitvi09g00385</t>
  </si>
  <si>
    <t>GO:0015031</t>
  </si>
  <si>
    <t>IST1-like protein</t>
  </si>
  <si>
    <t>PF03398 ('Regulator of Vps4 activity in the MVB pathway-Vacuolar protein sorting-associated protein Ist1', '3.3E-43', 'Pfam')</t>
  </si>
  <si>
    <t>REGULATOR OF VPS4 ACTIVITY IN THE MVB PATHWAY PROTEIN (PTHR12161:SF60)</t>
  </si>
  <si>
    <t>Vitvi07g02069</t>
  </si>
  <si>
    <t>AP2_ERF domain-containing protein</t>
  </si>
  <si>
    <t>PF00847 ('AP2 domain-AP2/ERF domain', '5.4E-8', 'Pfam')</t>
  </si>
  <si>
    <t>ETHYLENE-RESPONSIVE TRANSCRIPTION FACTOR ERF109 (PTHR31677:SF196)</t>
  </si>
  <si>
    <t>Vitvi19g01356</t>
  </si>
  <si>
    <t>GO:0009570</t>
  </si>
  <si>
    <t>9-cis-epoxycarotenoid dioxygenase NCED1, chloroplastic</t>
  </si>
  <si>
    <t>PF03055 ('Retinal pigment epithelial membrane protein-Carotenoid oxygenase', '4.3E-128', 'Pfam')</t>
  </si>
  <si>
    <t>9-CIS-EPOXYCAROTENOID DIOXYGENASE NCED3, CHLOROPLASTIC (PTHR10543:SF26)</t>
  </si>
  <si>
    <t>Vitvi12g00348</t>
  </si>
  <si>
    <t>PF00847 ('AP2 domain-AP2/ERF domain', '6.0E-10', 'Pfam')</t>
  </si>
  <si>
    <t>ETHYLENE-RESPONSIVE TRANSCRIPTION FACTOR ERF053 (PTHR31657:SF19)</t>
  </si>
  <si>
    <t>Vitvi11g00245</t>
  </si>
  <si>
    <t>NA</t>
  </si>
  <si>
    <t>Formin-like protein 18</t>
  </si>
  <si>
    <t>PF06219 ('Protein of unknown function (DUF1005)-Protein of unknown function DUF1005', '0.0', 'Pfam')</t>
  </si>
  <si>
    <t>DUF1005 FAMILY PROTEIN (DUF1005) (PTHR31317:SF14)</t>
  </si>
  <si>
    <t>Vitvi18g00381</t>
  </si>
  <si>
    <t>PF00847 ('AP2 domain-AP2/ERF domain', '1.3E-11', 'Pfam')</t>
  </si>
  <si>
    <t>OS02G0752800 PROTEIN (PTHR31657:SF73)</t>
  </si>
  <si>
    <t>Vitvi02g00093</t>
  </si>
  <si>
    <t>PF00847 ('AP2 domain-AP2/ERF domain', '1.3E-10', 'Pfam')</t>
  </si>
  <si>
    <t>Vitvi07g00164</t>
  </si>
  <si>
    <t>EID1-like F-box protein 3</t>
  </si>
  <si>
    <t>EID1-LIKE F-BOX PROTEIN 3 (PTHR31348:SF3)</t>
  </si>
  <si>
    <t>Vitvi17g00152</t>
  </si>
  <si>
    <t>Vitvi14g00063</t>
  </si>
  <si>
    <t>PF01501 ('Glycosyl transferase family 8-Glycosyl transferase, family 8', '9.9E-41', 'Pfam')</t>
  </si>
  <si>
    <t>IME2-DEPENDENT-SIGNALING PROTEIN (PTHR11183:SF118)</t>
  </si>
  <si>
    <t>Vitvi17g00331</t>
  </si>
  <si>
    <t>Vitvi18g00430</t>
  </si>
  <si>
    <t>GO:0080043</t>
  </si>
  <si>
    <t>7-deoxylganetin glucosyltransferase </t>
  </si>
  <si>
    <t>PF00201 ('UDP-glucoronosyl and UDP-glucosyl transferase-UDP-glucuronosyl/UDP-glucosyltransferase', '5.5E-25', 'Pfam')</t>
  </si>
  <si>
    <t>Vitvi01g01835</t>
  </si>
  <si>
    <t>UspA domain-containing protein</t>
  </si>
  <si>
    <t>PF00582 ('Universal stress protein family-UspA', '5.2E-15', 'Pfam')</t>
  </si>
  <si>
    <t>ADENINE NUCLEOTIDE ALPHA HYDROLASES-LIKE SUPERFAMILY PROTEIN (PTHR47000:SF1)</t>
  </si>
  <si>
    <t>Vitvi15g00537</t>
  </si>
  <si>
    <t>GO:0019901</t>
  </si>
  <si>
    <t>Cyclin</t>
  </si>
  <si>
    <t>PF08613 ('Cyclin-Cyclin PHO80-like', '1.3E-38', 'Pfam')</t>
  </si>
  <si>
    <t>CYCLIN-P4-1 (PTHR15615:SF91)</t>
  </si>
  <si>
    <t>Vitvi03g00304</t>
  </si>
  <si>
    <t>GO:0005524</t>
  </si>
  <si>
    <t>Glucose-1-phosphate adenylyltransferase</t>
  </si>
  <si>
    <t>PF00483 ('Nucleotidyl transferase-Nucleotidyl transferase domain', '5.0E-66', 'Pfam')</t>
  </si>
  <si>
    <t>GLUCOSE-1-PHOSPHATE ADENYLYLTRANSFERASE LARGE SUBUNIT 3, CHLOROPLASTIC (PTHR43523:SF4)</t>
  </si>
  <si>
    <t>Vitvi19g00618</t>
  </si>
  <si>
    <t>Vitvi09g00772</t>
  </si>
  <si>
    <t>Serine-rich protein-like protein</t>
  </si>
  <si>
    <t>SERINE-RICH PROTEIN-LIKE PROTEIN (PTHR33132:SF139)</t>
  </si>
  <si>
    <t>Vitvi11g00339</t>
  </si>
  <si>
    <t>HSF-type DNA-binding domain-containing protein</t>
  </si>
  <si>
    <t>PF00447 ('HSF-type DNA-binding-Heat shock factor (HSF)-type, DNA-binding', '5.0E-26', 'Pfam')</t>
  </si>
  <si>
    <t>HEAT STRESS TRANSCRIPTION FACTOR C-1 (PTHR10015:SF332)</t>
  </si>
  <si>
    <t>Vitvi10g00034</t>
  </si>
  <si>
    <t>GO:0004834</t>
  </si>
  <si>
    <t>Tryptophan synthase</t>
  </si>
  <si>
    <t>PF00291 ('Pyridoxal-phosphate dependent enzyme-Tryptophan synthase beta chain-like, PALP domain', '1.4E-42', 'Pfam')</t>
  </si>
  <si>
    <t>TRYPTOPHAN SYNTHASE (PTHR48077:SF4)</t>
  </si>
  <si>
    <t>Vitvi16g01985</t>
  </si>
  <si>
    <t>GO:0046872</t>
  </si>
  <si>
    <t>PPM-type phosphatase domain-containing protein</t>
  </si>
  <si>
    <t>PF00481 ('Protein phosphatase 2C-PPM-type phosphatase-like domain', '6.9E-45', 'Pfam')</t>
  </si>
  <si>
    <t>ALPHABET, ISOFORM E (PTHR47992:SF63)</t>
  </si>
  <si>
    <t>Vitvi15g01058</t>
  </si>
  <si>
    <t>Receptor-like serine_threonine-protein kinase</t>
  </si>
  <si>
    <t>PF00954 ('S-locus glycoprotein domain-S-locus glycoprotein domain', '4.8E-20', 'Pfam'); PF00069 ('Protein kinase domain-Protein kinase domain', '3.2E-39', 'Pfam'); PF01453 ('D-mannose binding lectin-Bulb-type lectin domain', '2.4E-21', 'Pfam')</t>
  </si>
  <si>
    <t>G-TYPE LECTIN S-RECEPTOR-LIKE SERINE_THREONINE-PROTEIN KINASE SD2-2 (PTHR47975:SF22)</t>
  </si>
  <si>
    <t>Vitvi04g01160</t>
  </si>
  <si>
    <t>GO:0005737</t>
  </si>
  <si>
    <t>Tyrosine-protein phosphatase domain-containing protein</t>
  </si>
  <si>
    <t>PF03162 ('Tyrosine phosphatase family-Atypical dual-specificity phosphatase Siw14-like', '8.2E-59', 'Pfam')</t>
  </si>
  <si>
    <t>TYROSINE-PROTEIN PHOSPHATASE DSP5 (PTHR31126:SF46)</t>
  </si>
  <si>
    <t>Vitvi07g01233</t>
  </si>
  <si>
    <t>Vitvi17g00895</t>
  </si>
  <si>
    <t>PF00249 ('Myb-like DNA-binding domain-SANT/Myb domain', '2.9E-12', 'Pfam'); PF00249 ('Myb-like DNA-binding domain-SANT/Myb domain', '1.1E-12', 'Pfam')</t>
  </si>
  <si>
    <t>Vitvi06g00533</t>
  </si>
  <si>
    <t>Protein phosphatase 2C 24</t>
  </si>
  <si>
    <t>PF00481 ('Protein phosphatase 2C-PPM-type phosphatase-like domain', '4.7E-61', 'Pfam')</t>
  </si>
  <si>
    <t>Vitvi18g02528</t>
  </si>
  <si>
    <t>PF05097 ('Protein of unknown function (DUF688)-Protein of unknown function DUF688', '0.022', 'Pfam')</t>
  </si>
  <si>
    <t>EXPRESSED PROTEIN (PTHR35466:SF4)</t>
  </si>
  <si>
    <t>Vitvi11g00613</t>
  </si>
  <si>
    <t>PF15365 ('Proline-rich nuclear receptor coactivator motif', '0.025', 'Pfam')</t>
  </si>
  <si>
    <t>OS02G0797600 PROTEIN (PTHR33670:SF15)</t>
  </si>
  <si>
    <t>Vitvi14g02461</t>
  </si>
  <si>
    <t>PF01501 ('Glycosyl transferase family 8-Glycosyl transferase, family 8', '6.4E-41', 'Pfam')</t>
  </si>
  <si>
    <t>Vitvi10g00037</t>
  </si>
  <si>
    <t>GO:0016021</t>
  </si>
  <si>
    <t>Hexokinase-1</t>
  </si>
  <si>
    <t>PF03151 ('Triose-phosphate Transporter family-Sugar phosphate transporter domain', '8.9E-112', 'Pfam')</t>
  </si>
  <si>
    <t>HEXOKINASE (PTHR36706:SF1)</t>
  </si>
  <si>
    <t>Vitvi04g01532</t>
  </si>
  <si>
    <t>PF00168 ('C2 domain-C2 domain', '2.2E-14', 'Pfam')</t>
  </si>
  <si>
    <t>Vitvi12g00574</t>
  </si>
  <si>
    <t>GO:0000287</t>
  </si>
  <si>
    <t>Isoprene synthase, chloroplastic</t>
  </si>
  <si>
    <t>PF03936 ('Terpene synthase family, metal binding domain-Terpene synthase, metal-binding domain', '5.6E-94', 'Pfam'); PF01397 ('Terpene synthase, N-terminal domain-Terpene synthase, N-terminal domain', '1.7E-46', 'Pfam')</t>
  </si>
  <si>
    <t>TERPENE SYNTHASE 12-RELATED (PTHR31225:SF252)</t>
  </si>
  <si>
    <t>Vitvi07g01272</t>
  </si>
  <si>
    <t>PF14009 ('PADRE domain-PADRE domain', '5.2E-28', 'Pfam')</t>
  </si>
  <si>
    <t>Vitvi17g00708</t>
  </si>
  <si>
    <t>Mitochondrial carrier YMR166C</t>
  </si>
  <si>
    <t>PF00153 ('Mitochondrial carrier protein-Mitochondrial substrate/solute carrier', '3.8E-21', 'Pfam'); PF00153 ('Mitochondrial carrier protein-Mitochondrial substrate/solute carrier', '6.8E-19', 'Pfam'); PF00153 ('Mitochondrial carrier protein-Mitochondrial substrate/solute carrier', '5.1E-14', 'Pfam')</t>
  </si>
  <si>
    <t>MITOCHONDRIAL MAGNESIUM EXPORTER 1 (PTHR45667:SF7)</t>
  </si>
  <si>
    <t>Vitvi04g00034</t>
  </si>
  <si>
    <t>Protein kinase domain-containing protein</t>
  </si>
  <si>
    <t>PF00560 ('Leucine Rich Repeat-Leucine-rich repeat', '2900.0', 'Pfam'); PF00560 ('Leucine Rich Repeat-Leucine-rich repeat', '1700.0', 'Pfam'); PF00069 ('Protein kinase domain-Protein kinase domain', '2.1E-45', 'Pfam'); PF08263 ('Leucine rich repeat N-terminal domain-Leucine-rich repeat-containing N-terminal, plant-type', '1.9E-5', 'Pfam'); PF00560 ('Leucine Rich Repeat-Leucine-rich repeat', '70.0', 'Pfam'); PF13855 ('Leucine rich repeat-Leucine-rich repeat', '6.0E-5', 'Pfam'); PF00560 ('Leucine Rich Repeat-Leucine-rich repeat', '1800.0', 'Pfam'); PF00560 ('Leucine Rich Repeat-Leucine-rich repeat', '750.0', 'Pfam'); PF00560 ('Leucine Rich Repeat-Leucine-rich repeat', '2100.0', 'Pfam'); PF00560 ('Leucine Rich Repeat-Leucine-rich repeat', '410.0', 'Pfam')</t>
  </si>
  <si>
    <t>KINASE FAMILY WITH LEUCINE-RICH REPEAT DOMAIN-CONTAINING PROTEIN (PTHR48054:SF21)</t>
  </si>
  <si>
    <t>Vitvi07g02362</t>
  </si>
  <si>
    <t>GO:0005576</t>
  </si>
  <si>
    <t>Agglutinin domain-containing protein</t>
  </si>
  <si>
    <t>PF07468 ('Agglutinin domain-Agglutinin domain', '8.5E-35', 'Pfam'); PF01117 ('Aerolysin toxin-Aerolysin', '7.5E-4', 'Pfam'); PF07468 ('Agglutinin domain-Agglutinin domain', '2.1E-16', 'Pfam')</t>
  </si>
  <si>
    <t>NATTERIN-3-LIKE (PTHR39244:SF5)</t>
  </si>
  <si>
    <t>Vitvi06g01456</t>
  </si>
  <si>
    <t>GO:0043231</t>
  </si>
  <si>
    <t>Fatty acyl-CoA reductase</t>
  </si>
  <si>
    <t>PF07993 ('Male sterility protein-Fatty acyl-coenzyme A reductase, NAD-binding domain', '3.3E-69', 'Pfam'); PF03015 ('Male sterility protein-Fatty acyl-CoA reductase, C-terminal', '3.1E-14', 'Pfam')</t>
  </si>
  <si>
    <t>FATTY ACYL-COA REDUCTASE 3 (PTHR11011:SF99)</t>
  </si>
  <si>
    <t>Vitvi13g01916</t>
  </si>
  <si>
    <t>WRKY54</t>
  </si>
  <si>
    <t>PF03106 ('WRKY DNA -binding domain-WRKY domain', '7.4E-21', 'Pfam')</t>
  </si>
  <si>
    <t>WRKY TRANSCRIPTION FACTOR 70-RELATED (PTHR31282:SF110)</t>
  </si>
  <si>
    <t>Vitvi03g00432</t>
  </si>
  <si>
    <t>PF03171 ('2OG-Fe(II) oxygenase superfamily-Isopenicillin N synthase-like, Fe(2+) 2OG dioxygenase domain', '5.6E-30', 'Pfam'); PF14226 ('non-haem dioxygenase in morphine synthesis N-terminal-Non-haem dioxygenase N-terminal domain', '4.5E-29', 'Pfam')</t>
  </si>
  <si>
    <t>Vitvi09g00275</t>
  </si>
  <si>
    <t>Oxidative stress 3</t>
  </si>
  <si>
    <t>OS02G0227100 PROTEIN (PTHR33172:SF104)</t>
  </si>
  <si>
    <t>Vitvi07g01315</t>
  </si>
  <si>
    <t>GO:0043531</t>
  </si>
  <si>
    <t>PF05659 ('Arabidopsis broad-spectrum mildew resistance protein RPW8-Powdery mildew resistance protein, RPW8 domain', '8.4E-42', 'Pfam'); PF00931 ('NB-ARC domain-NB-ARC', '1.5E-26', 'Pfam')</t>
  </si>
  <si>
    <t>Vitvi13g02055</t>
  </si>
  <si>
    <t>Membrane-associated kinase regulator 6</t>
  </si>
  <si>
    <t>OS08G0243800 PROTEIN (PTHR34130:SF5)</t>
  </si>
  <si>
    <t>Vitvi08g01262</t>
  </si>
  <si>
    <t>DC1 domain-containing protein</t>
  </si>
  <si>
    <t>PF03107 ('C1 domain-DC1', '3.8E-5', 'Pfam'); PF03107 ('C1 domain-DC1', '1.7E-5', 'Pfam'); PF03107 ('C1 domain-DC1', '2.5E-5', 'Pfam')</t>
  </si>
  <si>
    <t>CYSTEINE_HISTIDINE-RICH C1 DOMAIN PROTEIN (PTHR47841:SF7)</t>
  </si>
  <si>
    <t>Vitvi19g01669</t>
  </si>
  <si>
    <t>PF00249 ('Myb-like DNA-binding domain-SANT/Myb domain', '1.0E-14', 'Pfam'); PF00249 ('Myb-like DNA-binding domain-SANT/Myb domain', '4.4E-11', 'Pfam')</t>
  </si>
  <si>
    <t>Vitvi10g02396</t>
  </si>
  <si>
    <t>PF01507 ('Phosphoadenosine phosphosulfate reductase family-Phosphoadenosine phosphosulphate reductase', '1.4E-12', 'Pfam')</t>
  </si>
  <si>
    <t>Vitvi07g01319</t>
  </si>
  <si>
    <t>PF00931 ('NB-ARC domain-NB-ARC', '1.1E-25', 'Pfam'); PF05659 ('Arabidopsis broad-spectrum mildew resistance protein RPW8-Powdery mildew resistance protein, RPW8 domain', '7.6E-32', 'Pfam')</t>
  </si>
  <si>
    <t>Vitvi08g00819</t>
  </si>
  <si>
    <t>Bulb-type lectin domain-containing protein</t>
  </si>
  <si>
    <t>PF01453 ('D-mannose binding lectin-Bulb-type lectin domain', '7.9E-7', 'Pfam')</t>
  </si>
  <si>
    <t>D-MANNOSE BINDING LECTIN PROTEIN WITH APPLE-LIKE CARBOHYDRATE-BINDING DOMAIN-CONTAINING PROTEIN (PTHR32444:SF6)</t>
  </si>
  <si>
    <t>Vitvi01g02000</t>
  </si>
  <si>
    <t>PF03492 ('SAM dependent carboxyl methyltransferase-SAM dependent carboxyl methyltransferase', '1.1E-100', 'Pfam')</t>
  </si>
  <si>
    <t>Vitvi03g00442</t>
  </si>
  <si>
    <t>PF14226 ('non-haem dioxygenase in morphine synthesis N-terminal-Non-haem dioxygenase N-terminal domain', '2.5E-26', 'Pfam'); PF03171 ('2OG-Fe(II) oxygenase superfamily-Isopenicillin N synthase-like, Fe(2+) 2OG dioxygenase domain', '4.7E-30', 'Pfam')</t>
  </si>
  <si>
    <t>Vitvi07g01314</t>
  </si>
  <si>
    <t>Vitvi12g02451</t>
  </si>
  <si>
    <t>GO:0016747</t>
  </si>
  <si>
    <t>PF02458 ('Transferase family', '3.8E-29', 'Pfam')</t>
  </si>
  <si>
    <t>Vitvi19g02292</t>
  </si>
  <si>
    <t>GO:0005515</t>
  </si>
  <si>
    <t>PF13855 ('Leucine rich repeat-Leucine-rich repeat', '0.0064', 'Pfam'); PF13855 ('Leucine rich repeat-Leucine-rich repeat', '0.0012', 'Pfam'); PF00560 ('Leucine Rich Repeat-Leucine-rich repeat', '3400.0', 'Pfam'); PF13855 ('Leucine rich repeat-Leucine-rich repeat', '2.2E-5', 'Pfam'); PF00560 ('Leucine Rich Repeat-Leucine-rich repeat', '1400.0', 'Pfam'); PF13516 ('Leucine Rich repeat-Leucine-rich repeat', '6100.0', 'Pfam'); PF00560 ('Leucine Rich Repeat-Leucine-rich repeat', '3900.0', 'Pfam'); PF13855 ('Leucine rich repeat-Leucine-rich repeat', '6.0E-4', 'Pfam'); PF00560 ('Leucine Rich Repeat-Leucine-rich repeat', '1200.0', 'Pfam'); PF00560 ('Leucine Rich Repeat-Leucine-rich repeat', '170.0', 'Pfam')</t>
  </si>
  <si>
    <t>Vitvi06g01454</t>
  </si>
  <si>
    <t>Cytochrome P450 94C1</t>
  </si>
  <si>
    <t>PF00067 ('Cytochrome P450-Cytochrome P450', '2.3E-56', 'Pfam')</t>
  </si>
  <si>
    <t>CYTOCHROME P450 94C1 (PTHR24296:SF208)</t>
  </si>
  <si>
    <t>Vitvi04g00511</t>
  </si>
  <si>
    <t>WRKY40</t>
  </si>
  <si>
    <t>PF03106 ('WRKY DNA -binding domain-WRKY domain', '3.5E-21', 'Pfam'); PF03106 ('WRKY DNA -binding domain-WRKY domain', '3.1E-21', 'Pfam')</t>
  </si>
  <si>
    <t>WRKY FAMILY TRANSCRIPTION FACTOR-RELATED (PTHR31429:SF76)</t>
  </si>
  <si>
    <t>Vitvi19g01743</t>
  </si>
  <si>
    <t>PF13041 ('PPR repeat family-Pentatricopeptide repeat', '8.8E-7', 'Pfam'); PF01535 ('PPR repeat-Pentatricopeptide repeat', '2500.0', 'Pfam'); PF13041 ('PPR repeat family-Pentatricopeptide repeat', '2.1E-4', 'Pfam'); PF01535 ('PPR repeat-Pentatricopeptide repeat', '0.036', 'Pfam'); PF13041 ('PPR repeat family-Pentatricopeptide repeat', '0.0013', 'Pfam'); PF01535 ('PPR repeat-Pentatricopeptide repeat', '0.013', 'Pfam'); PF01535 ('PPR repeat-Pentatricopeptide repeat', '120.0', 'Pfam'); PF01535 ('PPR repeat-Pentatricopeptide repeat', '50.0', 'Pfam'); PF20431 ('E motif-E motif', '2.2E-7', 'Pfam')</t>
  </si>
  <si>
    <t>Vitvi03g01834</t>
  </si>
  <si>
    <t>ABC transporter domain-containing protein</t>
  </si>
  <si>
    <t>PF19055 ('ABC-2 type transporter-ABC transporter family G domain', '2.8E-6', 'Pfam'); PF00005 ('ABC transporter-ABC transporter-like, ATP-binding domain', '6.5E-23', 'Pfam'); PF01061 ('ABC-2 type transporter-ABC-2 type transporter, transmembrane domain', '2.0E-38', 'Pfam')</t>
  </si>
  <si>
    <t>ABC TRANSPORTER G FAMILY MEMBER 11-LIKE (PTHR48042:SF1)</t>
  </si>
  <si>
    <t>Vitvi18g02823</t>
  </si>
  <si>
    <t>Vitvi12g00626</t>
  </si>
  <si>
    <t>Transcription factor MYB15</t>
  </si>
  <si>
    <t>PF00249 ('Myb-like DNA-binding domain-SANT/Myb domain', '3.8E-14', 'Pfam'); PF00249 ('Myb-like DNA-binding domain-SANT/Myb domain', '2.5E-12', 'Pfam')</t>
  </si>
  <si>
    <t>TRANSCRIPTION FACTOR MYB8-LIKE (PTHR10641:SF1402)</t>
  </si>
  <si>
    <t>Vitvi13g02185</t>
  </si>
  <si>
    <t>Vitvi00g01928</t>
  </si>
  <si>
    <t>PF05659 ('Arabidopsis broad-spectrum mildew resistance protein RPW8-Powdery mildew resistance protein, RPW8 domain', '6.6E-19', 'Pfam'); PF00931 ('NB-ARC domain-NB-ARC', '1.3E-27', 'Pfam')</t>
  </si>
  <si>
    <t>Vitvi02g00032</t>
  </si>
  <si>
    <t>GO:0003824</t>
  </si>
  <si>
    <t>ACS6</t>
  </si>
  <si>
    <t>PF00155 ('Aminotransferase class I and II-Aminotransferase, class I/classII', '3.3E-105', 'Pfam')</t>
  </si>
  <si>
    <t>1-AMINOCYCLOPROPANE-1-CARBOXYLATE SYNTHASE 6 (PTHR43795:SF6)</t>
  </si>
  <si>
    <t>Vitvi03g01760</t>
  </si>
  <si>
    <t>GO:0005886</t>
  </si>
  <si>
    <t>Copper transport protein</t>
  </si>
  <si>
    <t>PF04145 ('Ctr copper transporter family-Ctr copper transporter', '6.0E-6', 'Pfam')</t>
  </si>
  <si>
    <t>COPPER TRANSPORTER 4 (PTHR12483:SF42)</t>
  </si>
  <si>
    <t>Vitvi00g00710</t>
  </si>
  <si>
    <t>PF00931 ('NB-ARC domain-NB-ARC', '1.9E-26', 'Pfam'); PF00931 ('NB-ARC domain-NB-ARC', '1.8E-26', 'Pfam'); PF05659 ('Arabidopsis broad-spectrum mildew resistance protein RPW8-Powdery mildew resistance protein, RPW8 domain', '2.1E-30', 'Pfam'); PF05659 ('Arabidopsis broad-spectrum mildew resistance protein RPW8-Powdery mildew resistance protein, RPW8 domain', '1.5E-30', 'Pfam'); PF05659 ('Arabidopsis broad-spectrum mildew resistance protein RPW8-Powdery mildew resistance protein, RPW8 domain', '2.2E-30', 'Pfam'); PF00931 ('NB-ARC domain-NB-ARC', '1.6E-26', 'Pfam'); PF00931 ('NB-ARC domain-NB-ARC', '1.5E-26', 'Pfam'); PF05659 ('Arabidopsis broad-spectrum mildew resistance protein RPW8-Powdery mildew resistance protein, RPW8 domain', '1.8E-30', 'Pfam')</t>
  </si>
  <si>
    <t>Vitvi15g00314</t>
  </si>
  <si>
    <t>PF00931 ('NB-ARC domain-NB-ARC', '2.4E-41', 'Pfam'); PF18052 ('Rx N-terminal domain-Disease resistance, N-terminal', '1.5E-23', 'Pfam')</t>
  </si>
  <si>
    <t>Vitvi03g01126</t>
  </si>
  <si>
    <t>PF04578 ('Protein of unknown function, DUF594-Protein of unknown function DUF594', '3.0E-21', 'Pfam'); PF13968 ('Domain of unknown function (DUF4220)-Domain of unknown function DUF4220', '1.2E-99', 'Pfam')</t>
  </si>
  <si>
    <t>Vitvi10g01879</t>
  </si>
  <si>
    <t>PF06200 ('tify domain-Tify domain', '2.9E-12', 'Pfam'); PF09425 ('Jas motif-CO/COL/TOC1, conserved site', '5.5E-6', 'Pfam')</t>
  </si>
  <si>
    <t xml:space="preserve"> </t>
  </si>
  <si>
    <t>Vitvi10g01798</t>
  </si>
  <si>
    <t>GO:0006970</t>
  </si>
  <si>
    <t>Vitvi05g01378</t>
  </si>
  <si>
    <t>PF13714 ('Phosphoenolpyruvate phosphomutase', '8.0E-9', 'Pfam')</t>
  </si>
  <si>
    <t>Vitvi13g00015</t>
  </si>
  <si>
    <t>GO:0020037</t>
  </si>
  <si>
    <t>Nematode resistance protein-like HSPRO2</t>
  </si>
  <si>
    <t>PF07014 ('Hs1pro-1 protein C-terminus-Hs1pro-1, C-terminal', '0.0', 'Pfam'); PF07231 ('Hs1pro-1 N-terminus-Nematode resistance protein-like HSPRO1, N-terminal', '2.8E-88', 'Pfam')</t>
  </si>
  <si>
    <t>NEMATODE RESISTANCE PROTEIN-LIKE HSPRO1 (PTHR34795:SF1)</t>
  </si>
  <si>
    <t>Vitvi06g00605</t>
  </si>
  <si>
    <t>Cytochrome P450 86A1</t>
  </si>
  <si>
    <t>PF00067 ('Cytochrome P450-Cytochrome P450', '1.6E-61', 'Pfam')</t>
  </si>
  <si>
    <t>CYTOCHROME P450 86A1 (PTHR24296:SF26)</t>
  </si>
  <si>
    <t>Vitvi07g02521</t>
  </si>
  <si>
    <t>RPW8 domain-containing protein</t>
  </si>
  <si>
    <t>PF05659 ('Arabidopsis broad-spectrum mildew resistance protein RPW8-Powdery mildew resistance protein, RPW8 domain', '8.4E-47', 'Pfam'); PF00931 ('NB-ARC domain-NB-ARC', '6.0E-27', 'Pfam')</t>
  </si>
  <si>
    <t>RPW8 DOMAIN-CONTAINING PROTEIN (PTHR36766:SF3)</t>
  </si>
  <si>
    <t>Vitvi10g00630</t>
  </si>
  <si>
    <t>GO:0004842</t>
  </si>
  <si>
    <t>PF04564 ('U-box domain-U-box domain', '2.9E-15', 'Pfam'); PF00514 ('Armadillo/beta-catenin-like repeat-Armadillo', '3.0E-5', 'Pfam')</t>
  </si>
  <si>
    <t>Vitvi10g02335</t>
  </si>
  <si>
    <t>PF00264 ('Common central domain of tyrosinase-Tyrosinase copper-binding domain', '1.0E-14', 'Pfam')</t>
  </si>
  <si>
    <t>Vitvi07g01678</t>
  </si>
  <si>
    <t>PF00560 ('Leucine Rich Repeat-Leucine-rich repeat', '4800.0', 'Pfam'); PF00069 ('Protein kinase domain-Protein kinase domain', '7.6E-24', 'Pfam'); PF08263 ('Leucine rich repeat N-terminal domain-Leucine-rich repeat-containing N-terminal, plant-type', '1.1E-7', 'Pfam'); PF13855 ('Leucine rich repeat-Leucine-rich repeat', '0.0046', 'Pfam'); PF00560 ('Leucine Rich Repeat-Leucine-rich repeat', '370.0', 'Pfam'); PF00560 ('Leucine Rich Repeat-Leucine-rich repeat', '800.0', 'Pfam')</t>
  </si>
  <si>
    <t>LEUCINE-RICH REPEAT PROTEIN KINASE FAMILY PROTEIN (PTHR27008:SF42)</t>
  </si>
  <si>
    <t>Vitvi14g01765</t>
  </si>
  <si>
    <t>GO:0044318</t>
  </si>
  <si>
    <t>L-aspartate oxidase</t>
  </si>
  <si>
    <t>PF00890 ('FAD binding domain-FAD-dependent oxidoreductase 2, FAD binding domain', '4.8E-87', 'Pfam'); PF02910 ('Fumarate reductase flavoprotein C-term-Fumarate reductase/succinate dehydrogenase flavoprotein-like, C-terminal', '1.7E-14', 'Pfam')</t>
  </si>
  <si>
    <t>L-ASPARTATE OXIDASE, CHLOROPLASTIC (PTHR42716:SF2)</t>
  </si>
  <si>
    <t>Vitvi15g01705</t>
  </si>
  <si>
    <t>GO:0016020</t>
  </si>
  <si>
    <t>Short-chain dehydrogenase_reductase</t>
  </si>
  <si>
    <t>PF00106 ('short chain dehydrogenase-Short-chain dehydrogenase/reductase SDR', '2.3E-22', 'Pfam'); PF13561 ('Enoyl-(Acyl carrier protein) reductase', '0.0031', 'Pfam'); PF00106 ('short chain dehydrogenase-Short-chain dehydrogenase/reductase SDR', '3.0E-22', 'Pfam'); PF13561 ('Enoyl-(Acyl carrier protein) reductase', '0.0027', 'Pfam')</t>
  </si>
  <si>
    <t>OS02G0640600 PROTEIN (PTHR43490:SF98)</t>
  </si>
  <si>
    <t>Vitvi10g01600</t>
  </si>
  <si>
    <t>PF01397 ('Terpene synthase, N-terminal domain-Terpene synthase, N-terminal domain', '2.5E-31', 'Pfam'); PF03936 ('Terpene synthase family, metal binding domain-Terpene synthase, metal-binding domain', '6.1E-52', 'Pfam')</t>
  </si>
  <si>
    <t>Vitvi04g00328</t>
  </si>
  <si>
    <t>GO:0030170</t>
  </si>
  <si>
    <t>Aspartate aminotransferase</t>
  </si>
  <si>
    <t>PF00155 ('Aminotransferase class I and II-Aminotransferase, class I/classII', '2.5E-93', 'Pfam')</t>
  </si>
  <si>
    <t>ASPARTATE AMINOTRANSFERASE 3, CHLOROPLASTIC (PTHR11879:SF57)</t>
  </si>
  <si>
    <t>Vitvi01g00246</t>
  </si>
  <si>
    <t>GO:0009507</t>
  </si>
  <si>
    <t>allene-oxide cyclase</t>
  </si>
  <si>
    <t>PF06351 ('Allene oxide cyclase-Allene oxide cyclase', '1.8E-97', 'Pfam')</t>
  </si>
  <si>
    <t>ALLENE OXIDE CYCLASE 4, CHLOROPLASTIC (PTHR31843:SF11)</t>
  </si>
  <si>
    <t>Vitvi02g00391</t>
  </si>
  <si>
    <t>Thaumatin-like protein</t>
  </si>
  <si>
    <t>PF00314 ('Thaumatin family-Thaumatin family', '4.4E-59', 'Pfam')</t>
  </si>
  <si>
    <t>PROTEIN P21 (PTHR31048:SF47)</t>
  </si>
  <si>
    <t>Vitvi13g00114</t>
  </si>
  <si>
    <t>Abscisic acid receptor PYL4</t>
  </si>
  <si>
    <t>PF10604 ('Polyketide cyclase / dehydrase and lipid transport-Polyketide cyclase/dehydrase', '8.9E-9', 'Pfam')</t>
  </si>
  <si>
    <t>ABSCISIC ACID RECEPTOR PYL4-LIKE (PTHR31213:SF106)</t>
  </si>
  <si>
    <t>Vitvi11g01683</t>
  </si>
  <si>
    <t>PF00722 ('Glycosyl hydrolases family 16-Glycoside hydrolase family 16', '4.4E-63', 'Pfam'); PF06955 ('Xyloglucan endo-transglycosylase (XET) C-terminus-Xyloglucan endo-transglycosylase, C-terminal', '1.4E-18', 'Pfam')</t>
  </si>
  <si>
    <t>Vitvi10g00060</t>
  </si>
  <si>
    <t>Stigma-specific STIG1-like protein 1</t>
  </si>
  <si>
    <t>PF04885 ('Stigma-specific protein, Stig1-Stigma-specific protein Stig1', '5.9E-36', 'Pfam')</t>
  </si>
  <si>
    <t>F12F1.21 PROTEIN (PTHR33227:SF21)</t>
  </si>
  <si>
    <t>Vitvi10g00867</t>
  </si>
  <si>
    <t>GO:0004620</t>
  </si>
  <si>
    <t>Fungal lipase-like domain-containing protein</t>
  </si>
  <si>
    <t>PF01764 ('Lipase (class 3)-Fungal lipase-like domain', '5.2E-30', 'Pfam')</t>
  </si>
  <si>
    <t>OS12G0614500 PROTEIN (PTHR31403:SF11)</t>
  </si>
  <si>
    <t>Vitvi16g01935</t>
  </si>
  <si>
    <t>GO:0006952</t>
  </si>
  <si>
    <t>PF00168 ('C2 domain-C2 domain', '1.6E-6', 'Pfam')</t>
  </si>
  <si>
    <t>Vitvi07g01755</t>
  </si>
  <si>
    <t>PF00847 ('AP2 domain-AP2/ERF domain', '6.7E-10', 'Pfam')</t>
  </si>
  <si>
    <t>AP2_ERF DOMAIN TRANSCRIPTION FACTOR (PTHR31677:SF107)</t>
  </si>
  <si>
    <t>Vitvi10g00869</t>
  </si>
  <si>
    <t>PF01764 ('Lipase (class 3)-Fungal lipase-like domain', '1.7E-30', 'Pfam')</t>
  </si>
  <si>
    <t>Vitvi18g03169</t>
  </si>
  <si>
    <t>GO:0003953</t>
  </si>
  <si>
    <t>TIR domain-containing protein</t>
  </si>
  <si>
    <t>PF01582 ('TIR domain-Toll/interleukin-1 receptor homology (TIR) domain', '1.0E-51', 'Pfam')</t>
  </si>
  <si>
    <t>TOLL-INTERLEUKIN-RESISTANCE (TIR) DOMAIN FAMILY PROTEIN (PTHR32009:SF139)</t>
  </si>
  <si>
    <t>Vitvi07g03085</t>
  </si>
  <si>
    <t>GO:0008270</t>
  </si>
  <si>
    <t>PF00107 ('Zinc-binding dehydrogenase-Alcohol dehydrogenase-like, C-terminal', '7.8E-17', 'Pfam'); PF08240 ('Alcohol dehydrogenase GroES-like domain-Alcohol dehydrogenase-like, N-terminal', '1.3E-22', 'Pfam')</t>
  </si>
  <si>
    <t>Vitvi04g02206</t>
  </si>
  <si>
    <t>PF01494 ('FAD binding domain-FAD-binding domain', '2.7E-22', 'Pfam')</t>
  </si>
  <si>
    <t>Vitvi02g01491</t>
  </si>
  <si>
    <t>Vitvi12g00675</t>
  </si>
  <si>
    <t>PF00122 ('E1-E2 ATPase', '1.3E-6', 'Pfam'); PF00689 ('Cation transporting ATPase, C-terminus-Cation-transporting P-type ATPase, C-terminal', '1.5E-20', 'Pfam')</t>
  </si>
  <si>
    <t>Vitvi11g00140</t>
  </si>
  <si>
    <t>DDE Tnp4 domain-containing protein</t>
  </si>
  <si>
    <t>PF13359 ('DDE superfamily endonuclease-Harbinger transposase-derived nuclease domain', '2.6E-33', 'Pfam')</t>
  </si>
  <si>
    <t>OS05G0593000 PROTEIN (PTHR22930:SF244)</t>
  </si>
  <si>
    <t>Vitvi17g01334</t>
  </si>
  <si>
    <t>GO:0009733</t>
  </si>
  <si>
    <t>PF02519 ('Auxin responsive protein-Small auxin-up RNA', '1.7E-11', 'Pfam')</t>
  </si>
  <si>
    <t>Vitvi03g00500</t>
  </si>
  <si>
    <t>PF00847 ('AP2 domain-AP2/ERF domain', '1.5E-11', 'Pfam')</t>
  </si>
  <si>
    <t>Vitvi04g00190</t>
  </si>
  <si>
    <t>PF00847 ('AP2 domain-AP2/ERF domain', '2.4E-10', 'Pfam')</t>
  </si>
  <si>
    <t>ETHYLENE-RESPONSIVE TRANSCRIPTION FACTOR ERF017 (PTHR31985:SF273)</t>
  </si>
  <si>
    <t>Vitvi01g01588</t>
  </si>
  <si>
    <t>GO:0005509</t>
  </si>
  <si>
    <t>EF-hand domain-containing protein</t>
  </si>
  <si>
    <t>PF13499 ('EF-hand domain pair-EF-hand domain', '3.6E-9', 'Pfam'); PF13499 ('EF-hand domain pair-EF-hand domain', '3.2E-11', 'Pfam')</t>
  </si>
  <si>
    <t>TROPONIN C, SKELETAL MUSCLE (PTHR23064:SF72)</t>
  </si>
  <si>
    <t>Vitvi15g00844</t>
  </si>
  <si>
    <t>C2 domain-containing protein</t>
  </si>
  <si>
    <t>PF00168 ('C2 domain-C2 domain', '5.4E-7', 'Pfam')</t>
  </si>
  <si>
    <t>BON1-ASSOCIATED PROTEIN 2 (PTHR32246:SF17)</t>
  </si>
  <si>
    <t>Vitvi07g02697</t>
  </si>
  <si>
    <t>Vitvi07g03130</t>
  </si>
  <si>
    <t>cinammyl alcohol dehydrogenase CAD3</t>
  </si>
  <si>
    <t>PF08240 ('Alcohol dehydrogenase GroES-like domain-Alcohol dehydrogenase-like, N-terminal', '1.3E-22', 'Pfam'); PF00107 ('Zinc-binding dehydrogenase-Alcohol dehydrogenase-like, C-terminal', '9.6E-17', 'Pfam')</t>
  </si>
  <si>
    <t>Vitvi02g00219</t>
  </si>
  <si>
    <t>Vitvi01g01585</t>
  </si>
  <si>
    <t>PF13499 ('EF-hand domain pair-EF-hand domain', '3.1E-11', 'Pfam'); PF13499 ('EF-hand domain pair-EF-hand domain', '2.0E-9', 'Pfam')</t>
  </si>
  <si>
    <t>Vitvi01g00141</t>
  </si>
  <si>
    <t>Vitvi07g02555</t>
  </si>
  <si>
    <t>PF00107 ('Zinc-binding dehydrogenase-Alcohol dehydrogenase-like, C-terminal', '2.9E-17', 'Pfam'); PF08240 ('Alcohol dehydrogenase GroES-like domain-Alcohol dehydrogenase-like, N-terminal', '8.7E-24', 'Pfam')</t>
  </si>
  <si>
    <t>Vitvi08g02051</t>
  </si>
  <si>
    <t>E3 ubiquitin ligase</t>
  </si>
  <si>
    <t>PF04564 ('U-box domain-U-box domain', '3.5E-17', 'Pfam')</t>
  </si>
  <si>
    <t>Vitvi08g02053</t>
  </si>
  <si>
    <t>PF04564 ('U-box domain-U-box domain', '4.5E-17', 'Pfam')</t>
  </si>
  <si>
    <t>Vitvi01g02232</t>
  </si>
  <si>
    <t>PF13499 ('EF-hand domain pair-EF-hand domain', '4.8E-8', 'Pfam'); PF13499 ('EF-hand domain pair-EF-hand domain', '1.4E-10', 'Pfam')</t>
  </si>
  <si>
    <t>Vitvi06g01411</t>
  </si>
  <si>
    <t>C-repeat binding factor 2</t>
  </si>
  <si>
    <t>PF00847 ('AP2 domain-AP2/ERF domain', '5.7E-11', 'Pfam')</t>
  </si>
  <si>
    <t>ETHYLENE-RESPONSIVE TRANSCRIPTION FACTOR ERF021 (PTHR31985:SF111)</t>
  </si>
  <si>
    <t>Vitvi01g01586</t>
  </si>
  <si>
    <t>PF13499 ('EF-hand domain pair-EF-hand domain', '4.9E-10', 'Pfam'); PF13499 ('EF-hand domain pair-EF-hand domain', '7.1E-10', 'Pfam')</t>
  </si>
  <si>
    <t>Vitvi09g00088</t>
  </si>
  <si>
    <t>GO:0004672</t>
  </si>
  <si>
    <t>PF07714 ('Protein tyrosine and serine/threonine kinase-Serine-threonine/tyrosine-protein kinase, catalytic domain', '2.3E-46', 'Pfam')</t>
  </si>
  <si>
    <t>SERINE_THREONINE-PROTEIN KINASE PBL13 (PTHR45621:SF28)</t>
  </si>
  <si>
    <t>Vitvi11g00045</t>
  </si>
  <si>
    <t>PF00847 ('AP2 domain-AP2/ERF domain', '6.6E-9', 'Pfam')</t>
  </si>
  <si>
    <t>Vitvi04g00646</t>
  </si>
  <si>
    <t>PF14541 ('Xylanase inhibitor C-terminal-Xylanase inhibitor, C-terminal', '7.1E-27', 'Pfam'); PF14543 ('Xylanase inhibitor N-terminal-Xylanase inhibitor, N-terminal', '4.2E-22', 'Pfam')</t>
  </si>
  <si>
    <t>Vitvi17g00173</t>
  </si>
  <si>
    <t>Nudix hydrolase domain-containing protein</t>
  </si>
  <si>
    <t>PF00293 ('NUDIX domain-NUDIX hydrolase domain', '1.2E-7', 'Pfam')</t>
  </si>
  <si>
    <t>OS02G0734300 PROTEIN (PTHR12629:SF42)</t>
  </si>
  <si>
    <t>Vitvi10g02167</t>
  </si>
  <si>
    <t>PF03936 ('Terpene synthase family, metal binding domain-Terpene synthase, metal-binding domain', '4.6E-79', 'Pfam'); PF01397 ('Terpene synthase, N-terminal domain-Terpene synthase, N-terminal domain', '1.9E-46', 'Pfam')</t>
  </si>
  <si>
    <t>Vitvi02g00114</t>
  </si>
  <si>
    <t>WRKY domain-containing protein</t>
  </si>
  <si>
    <t>PF03106 ('WRKY DNA -binding domain-WRKY domain', '2.4E-24', 'Pfam')</t>
  </si>
  <si>
    <t>WRKY TRANSCRIPTION FACTOR 38-RELATED (PTHR31282:SF203)</t>
  </si>
  <si>
    <t>Vitvi02g00407</t>
  </si>
  <si>
    <t>PF00847 ('AP2 domain-AP2/ERF domain', '8.1E-12', 'Pfam')</t>
  </si>
  <si>
    <t>Vitvi07g00386</t>
  </si>
  <si>
    <t>DUF761 domain-containing protein</t>
  </si>
  <si>
    <t>PF05553 ('Cotton fibre expressed protein-Protein of unknown function DUF761, plant', '6.7E-15', 'Pfam')</t>
  </si>
  <si>
    <t>COTTON FIBER PROTEIN (PTHR33265:SF5)</t>
  </si>
  <si>
    <t>Vitvi01g00732</t>
  </si>
  <si>
    <t>PF07816 ('Protein of unknown function (DUF1645)-Protein of unknown function DUF1645, plant', '7.4E-38', 'Pfam')</t>
  </si>
  <si>
    <t>DUF1645 FAMILY PROTEIN (PTHR33095:SF23)</t>
  </si>
  <si>
    <t>Vitvi13g02295</t>
  </si>
  <si>
    <t>GO:0051091</t>
  </si>
  <si>
    <t>VQ domain-containing protein</t>
  </si>
  <si>
    <t>PF05678 ('VQ motif-VQ', '3.3E-8', 'Pfam')</t>
  </si>
  <si>
    <t>VQ DOMAIN-CONTAINING PROTEIN (PTHR33624:SF24)</t>
  </si>
  <si>
    <t>Vitvi06g00667</t>
  </si>
  <si>
    <t>protein-serine_threonine phosphatase</t>
  </si>
  <si>
    <t>PF00481 ('Protein phosphatase 2C-PPM-type phosphatase-like domain', '1.2E-56', 'Pfam')</t>
  </si>
  <si>
    <t>PROTEIN PHOSPHATASE 2C 2-RELATED (PTHR13832:SF853)</t>
  </si>
  <si>
    <t>Vitvi01g02229</t>
  </si>
  <si>
    <t>PF13499 ('EF-hand domain pair-EF-hand domain', '8.5E-8', 'Pfam'); PF13499 ('EF-hand domain pair-EF-hand domain', '9.4E-11', 'Pfam')</t>
  </si>
  <si>
    <t>CALCIUM-BINDING PROTEIN CML37 (PTHR23050:SF502)</t>
  </si>
  <si>
    <t>Vitvi10g00224</t>
  </si>
  <si>
    <t>GO:0009001</t>
  </si>
  <si>
    <t>PF00132 ('Bacterial transferase hexapeptide (six repeats)-Hexapeptide repeat', '1.4E-5', 'Pfam'); PF06426 ('Serine acetyltransferase, N-terminal-Serine acetyltransferase, N-terminal', '1.3E-34', 'Pfam')</t>
  </si>
  <si>
    <t>Vitvi14g01868</t>
  </si>
  <si>
    <t>GO:0005794</t>
  </si>
  <si>
    <t>PF01501 ('Glycosyl transferase family 8-Glycosyl transferase, family 8', '5.6E-50', 'Pfam')</t>
  </si>
  <si>
    <t>GALACTURONOSYLTRANSFERASE-LIKE 10-RELATED (PTHR13778:SF57)</t>
  </si>
  <si>
    <t>Vitvi18g02825</t>
  </si>
  <si>
    <t>Vitvi05g00586</t>
  </si>
  <si>
    <t>Vitvi02g00403</t>
  </si>
  <si>
    <t>GO:0042910</t>
  </si>
  <si>
    <t>Protein DETOXIFICATION</t>
  </si>
  <si>
    <t>PF01554 ('MatE-Multi antimicrobial extrusion protein', '3.5E-36', 'Pfam'); PF01554 ('MatE-Multi antimicrobial extrusion protein', '3.0E-33', 'Pfam')</t>
  </si>
  <si>
    <t>PROTEIN DETOXIFICATION (PTHR11206:SF103)</t>
  </si>
  <si>
    <t>Vitvi18g02584</t>
  </si>
  <si>
    <t>GO:0005615</t>
  </si>
  <si>
    <t>Protein EXORDIUM</t>
  </si>
  <si>
    <t>PF04674 ('Phosphate-induced protein 1 conserved region-Protein EXORDIUM-like', '5.4E-121', 'Pfam')</t>
  </si>
  <si>
    <t>PROTEIN EXORDIUM-RELATED (PTHR31279:SF54)</t>
  </si>
  <si>
    <t>Vitvi15g01203</t>
  </si>
  <si>
    <t>PF00847 ('AP2 domain-AP2/ERF domain', '2.3E-11', 'Pfam')</t>
  </si>
  <si>
    <t>ERF1 (PTHR31190:SF453)</t>
  </si>
  <si>
    <t>Vitvi18g00424</t>
  </si>
  <si>
    <t>PF04674 ('Phosphate-induced protein 1 conserved region-Protein EXORDIUM-like', '5.7E-120', 'Pfam')</t>
  </si>
  <si>
    <t>Vitvi01g00525</t>
  </si>
  <si>
    <t>U-box domain-containing protein</t>
  </si>
  <si>
    <t>PF04564 ('U-box domain-U-box domain', '8.6E-18', 'Pfam')</t>
  </si>
  <si>
    <t>U-BOX DOMAIN-CONTAINING PROTEIN (PTHR22849:SF139)</t>
  </si>
  <si>
    <t>Vitvi18g02727</t>
  </si>
  <si>
    <t>PF03350 ('Uncharacterized protein family, UPF0114-Uncharacterised protein family UPF0114', '5.5E-28', 'Pfam')</t>
  </si>
  <si>
    <t>EXPRESSED PROTEIN (PTHR31721:SF3)</t>
  </si>
  <si>
    <t>Vitvi18g02154</t>
  </si>
  <si>
    <t>PF00724 ('NADH:flavin oxidoreductase / NADH oxidase family-NADH:flavin oxidoreductase/NADH oxidase, N-terminal', '2.8E-34', 'Pfam')</t>
  </si>
  <si>
    <t>Vitvi14g01975</t>
  </si>
  <si>
    <t>PF13499 ('EF-hand domain pair-EF-hand domain', '6.0E-9', 'Pfam')</t>
  </si>
  <si>
    <t>CALCIUM-BINDING PROTEIN CML46-RELATED (PTHR10891:SF745)</t>
  </si>
  <si>
    <t>Vitvi04g00486</t>
  </si>
  <si>
    <t>C2 NT-type domain-containing protein</t>
  </si>
  <si>
    <t>PF10358 ('N-terminal C2 in EEIG1 and EHBP1 proteins-NT-type C2 domain', '6.2E-7', 'Pfam')</t>
  </si>
  <si>
    <t>EEIG1_EHBP1 PROTEIN AMINO-TERMINAL DOMAIN PROTEIN (PTHR31182:SF17)</t>
  </si>
  <si>
    <t>Vitvi02g01110</t>
  </si>
  <si>
    <t>PF02458 ('Transferase family', '7.0E-69', 'Pfam')</t>
  </si>
  <si>
    <t>Vitvi06g01255</t>
  </si>
  <si>
    <t>PF00646 ('F-box domain-F-box domain', '0.79', 'Pfam')</t>
  </si>
  <si>
    <t>F-BOX DOMAIN-CONTAINING PROTEIN (PTHR31215:SF21)</t>
  </si>
  <si>
    <t>Vitvi08g02383</t>
  </si>
  <si>
    <t>TRANSMEMBRANE PROTEIN (PTHR33659:SF11)</t>
  </si>
  <si>
    <t>Vitvi14g02866</t>
  </si>
  <si>
    <t>Vitvi01g02228</t>
  </si>
  <si>
    <t>PF13499 ('EF-hand domain pair-EF-hand domain', '1.6E-8', 'Pfam'); PF13499 ('EF-hand domain pair-EF-hand domain', '1.1E-10', 'Pfam')</t>
  </si>
  <si>
    <t>Vitvi01g00192</t>
  </si>
  <si>
    <t>RING-type domain-containing protein</t>
  </si>
  <si>
    <t>PF13639 ('Ring finger domain-Zinc finger, RING-type', '1.5E-9', 'Pfam')</t>
  </si>
  <si>
    <t>OS07G0686300 PROTEIN (PTHR45969:SF55)</t>
  </si>
  <si>
    <t>Vitvi06g00397</t>
  </si>
  <si>
    <t>GO:0000145</t>
  </si>
  <si>
    <t>Exocyst subunit Exo70 family protein</t>
  </si>
  <si>
    <t>PF03081 ('Exo70 exocyst complex subunit C-terminal-Exocyst complex subunit Exo70, C-terminal', '1.4E-125', 'Pfam'); PF20669 ('Exocyst complex component Exo70 N-terminal', '2.4E-16', 'Pfam')</t>
  </si>
  <si>
    <t>EXOCYST SUBUNIT EXO70 FAMILY PROTEIN (PTHR12542:SF17)</t>
  </si>
  <si>
    <t>Vitvi05g00041</t>
  </si>
  <si>
    <t>PF13639 ('Ring finger domain-Zinc finger, RING-type', '2.3E-9', 'Pfam')</t>
  </si>
  <si>
    <t>RING-TYPE E3 UBIQUITIN TRANSFERASE (PTHR45676:SF98)</t>
  </si>
  <si>
    <t>Vitvi14g03042</t>
  </si>
  <si>
    <t>AAA-type ATPase N-terminal domain-containing protein</t>
  </si>
  <si>
    <t>PF14363 ('Domain associated at C-terminal with AAA-AAA-type ATPase, N-terminal domain', '3.0E-24', 'Pfam')</t>
  </si>
  <si>
    <t>AAA+ ATPASE DOMAIN-CONTAINING PROTEIN (PTHR23070:SF189)</t>
  </si>
  <si>
    <t>Vitvi11g00046</t>
  </si>
  <si>
    <t>PF00847 ('AP2 domain-AP2/ERF domain', '8.7E-12', 'Pfam')</t>
  </si>
  <si>
    <t>AP2_ERF DOMAIN-CONTAINING PROTEIN (PTHR31985:SF312)</t>
  </si>
  <si>
    <t>Vitvi15g01361</t>
  </si>
  <si>
    <t>PF00931 ('NB-ARC domain-NB-ARC', '4.3E-43', 'Pfam'); PF18052 ('Rx N-terminal domain-Disease resistance, N-terminal', '1.7E-21', 'Pfam')</t>
  </si>
  <si>
    <t>Vitvi18g02075</t>
  </si>
  <si>
    <t>PF00069 ('Protein kinase domain-Protein kinase domain', '2.3E-39', 'Pfam'); PF13540 ('Regulator of chromosome condensation (RCC1) repeat', '0.23', 'Pfam'); PF13540 ('Regulator of chromosome condensation (RCC1) repeat', '0.049', 'Pfam')</t>
  </si>
  <si>
    <t>SERINE_THREONINE-PROTEIN KINASE-LIKE PROTEIN CCR4 (PTHR46146:SF4)</t>
  </si>
  <si>
    <t>Vitvi16g00360</t>
  </si>
  <si>
    <t>PF00847 ('AP2 domain-AP2/ERF domain', '1.0E-10', 'Pfam')</t>
  </si>
  <si>
    <t>Vitvi11g01674</t>
  </si>
  <si>
    <t>GO:0048046</t>
  </si>
  <si>
    <t>PF06955 ('Xyloglucan endo-transglycosylase (XET) C-terminus-Xyloglucan endo-transglycosylase, C-terminal', '1.4E-19', 'Pfam'); PF00722 ('Glycosyl hydrolases family 16-Glycoside hydrolase family 16', '5.2E-66', 'Pfam')</t>
  </si>
  <si>
    <t>Vitvi16g00363</t>
  </si>
  <si>
    <t>PF00847 ('AP2 domain-AP2/ERF domain', '2.0E-10', 'Pfam')</t>
  </si>
  <si>
    <t>ETHYLENE-RESPONSIVE TRANSCRIPTION FACTOR 14 (PTHR31677:SF256)</t>
  </si>
  <si>
    <t>Vitvi16g00362</t>
  </si>
  <si>
    <t>Vitvi08g02143</t>
  </si>
  <si>
    <t>PROTEIN, PUTATIVE-RELATED (PTHR33659:SF1)</t>
  </si>
  <si>
    <t>Vitvi06g01907</t>
  </si>
  <si>
    <t>PF13639 ('Ring finger domain-Zinc finger, RING-type', '2.3E-8', 'Pfam')</t>
  </si>
  <si>
    <t>Vitvi11g01676</t>
  </si>
  <si>
    <t>Xyloglucan endotransglucosylase_hydrolase</t>
  </si>
  <si>
    <t>PF06955 ('Xyloglucan endo-transglycosylase (XET) C-terminus-Xyloglucan endo-transglycosylase, C-terminal', '2.1E-19', 'Pfam'); PF00722 ('Glycosyl hydrolases family 16-Glycoside hydrolase family 16', '1.8E-64', 'Pfam')</t>
  </si>
  <si>
    <t>XYLOGLUCAN ENDOTRANSGLUCOSYLASE_HYDROLASE PROTEIN 14 (PTHR31062:SF300)</t>
  </si>
  <si>
    <t>Vitvi14g01367</t>
  </si>
  <si>
    <t>PF12819 ('Malectin-like domain-Malectin-like domain', '1.2E-30', 'Pfam'); PF07714 ('Protein tyrosine and serine/threonine kinase-Serine-threonine/tyrosine-protein kinase, catalytic domain', '4.3E-44', 'Pfam')</t>
  </si>
  <si>
    <t>PROTEIN KINASE DOMAIN-CONTAINING PROTEIN (PTHR27003:SF287)</t>
  </si>
  <si>
    <t>Vitvi01g02230</t>
  </si>
  <si>
    <t>PF13499 ('EF-hand domain pair-EF-hand domain', '2.4E-8', 'Pfam'); PF13499 ('EF-hand domain pair-EF-hand domain', '1.8E-9', 'Pfam')</t>
  </si>
  <si>
    <t>Vitvi07g01737</t>
  </si>
  <si>
    <t>PF00069 ('Protein kinase domain-Protein kinase domain', '5.1E-52', 'Pfam')</t>
  </si>
  <si>
    <t>MITOGEN-ACTIVATED PROTEIN KINASE KINASE KINASE 19-RELATED (PTHR48011:SF18)</t>
  </si>
  <si>
    <t>Vitvi12g02307</t>
  </si>
  <si>
    <t>BHLH domain-containing protein</t>
  </si>
  <si>
    <t>PF00010 ('Helix-loop-helix DNA-binding domain-Myc-type, basic helix-loop-helix (bHLH) domain', '1.2E-4', 'Pfam')</t>
  </si>
  <si>
    <t>BHLH DOMAIN-CONTAINING PROTEIN (PTHR13935:SF63)</t>
  </si>
  <si>
    <t>Vitvi16g01442</t>
  </si>
  <si>
    <t>Vitvi05g00640</t>
  </si>
  <si>
    <t>PF00010 ('Helix-loop-helix DNA-binding domain-Myc-type, basic helix-loop-helix (bHLH) domain', '5.6E-4', 'Pfam')</t>
  </si>
  <si>
    <t>TRANSCRIPTION FACTOR BHLH92 (PTHR46665:SF6)</t>
  </si>
  <si>
    <t>Vitvi16g01424</t>
  </si>
  <si>
    <t>Vitvi18g01276</t>
  </si>
  <si>
    <t>PF04564 ('U-box domain-U-box domain', '8.5E-15', 'Pfam'); PF05536 ('Neurochondrin-Neurochondrin', '0.13', 'Pfam')</t>
  </si>
  <si>
    <t>U-BOX DOMAIN-CONTAINING PROTEIN (PTHR22849:SF163)</t>
  </si>
  <si>
    <t>Vitvi07g02518</t>
  </si>
  <si>
    <t>PF05659 ('Arabidopsis broad-spectrum mildew resistance protein RPW8-Powdery mildew resistance protein, RPW8 domain', '2.1E-7', 'Pfam')</t>
  </si>
  <si>
    <t>Vitvi18g02468</t>
  </si>
  <si>
    <t>PF13499 ('EF-hand domain pair-EF-hand domain', '2.4E-8', 'Pfam'); PF13499 ('EF-hand domain pair-EF-hand domain', '1.7E-9', 'Pfam')</t>
  </si>
  <si>
    <t>Vitvi11g01408</t>
  </si>
  <si>
    <t>Vitvi19g00181</t>
  </si>
  <si>
    <t>Signaling peptide TAXIMIN 2</t>
  </si>
  <si>
    <t>SIGNALING PEPTIDE TAXIMIN 2 (PTHR33834:SF4)</t>
  </si>
  <si>
    <t>Vitvi08g02382</t>
  </si>
  <si>
    <t>Vitvi04g01985</t>
  </si>
  <si>
    <t>WRKY51</t>
  </si>
  <si>
    <t>PF03106 ('WRKY DNA -binding domain-WRKY domain', '6.3E-21', 'Pfam')</t>
  </si>
  <si>
    <t>WRKY TRANSCRIPTION FACTOR 51-RELATED (PTHR31221:SF377)</t>
  </si>
  <si>
    <t>Vitvi11g01680</t>
  </si>
  <si>
    <t>PF06955 ('Xyloglucan endo-transglycosylase (XET) C-terminus-Xyloglucan endo-transglycosylase, C-terminal', '1.4E-19', 'Pfam'); PF00722 ('Glycosyl hydrolases family 16-Glycoside hydrolase family 16', '2.9E-65', 'Pfam')</t>
  </si>
  <si>
    <t>Vitvi06g01682</t>
  </si>
  <si>
    <t>GO:0010200</t>
  </si>
  <si>
    <t>C2H2-type domain-containing protein</t>
  </si>
  <si>
    <t>PF13912 ('C2H2-type zinc finger-Zinc finger C2H2-type', '1.4E-6', 'Pfam'); PF13912 ('C2H2-type zinc finger-Zinc finger C2H2-type', '4.4E-9', 'Pfam')</t>
  </si>
  <si>
    <t>ZINC FINGER PROTEIN ZAT12 (PTHR26374:SF379)</t>
  </si>
  <si>
    <t>Vitvi18g02650</t>
  </si>
  <si>
    <t>Vitvi16g01437</t>
  </si>
  <si>
    <t>PF00847 ('AP2 domain-AP2/ERF domain', '1.6E-12', 'Pfam')</t>
  </si>
  <si>
    <t>Vitvi13g01972</t>
  </si>
  <si>
    <t>CYSTEINE_HISTIDINE-RICH C1 DOMAIN PROTEIN (PTHR46477:SF15)</t>
  </si>
  <si>
    <t>Vitvi19g02022</t>
  </si>
  <si>
    <t>Vitvi13g02090</t>
  </si>
  <si>
    <t>Vitvi16g02041</t>
  </si>
  <si>
    <t>PF13947 ('Wall-associated receptor kinase galacturonan-binding-Wall-associated receptor kinase, galacturonan-binding domain', '2.2E-14', 'Pfam')</t>
  </si>
  <si>
    <t>Vitvi16g01435</t>
  </si>
  <si>
    <t>PF00847 ('AP2 domain-AP2/ERF domain', '2.3E-12', 'Pfam')</t>
  </si>
  <si>
    <t>Vitvi18g00433</t>
  </si>
  <si>
    <t>Protein EXORDIUM-like 2</t>
  </si>
  <si>
    <t>PF04674 ('Phosphate-induced protein 1 conserved region-Protein EXORDIUM-like', '6.6E-118', 'Pfam')</t>
  </si>
  <si>
    <t>PROTEIN EXORDIUM-LIKE 2 (PTHR31279:SF78)</t>
  </si>
  <si>
    <t>Vitvi18g02398</t>
  </si>
  <si>
    <t>PF00847 ('AP2 domain-AP2/ERF domain', '1.3E-9', 'Pfam')</t>
  </si>
  <si>
    <t>ETHYLENE-RESPONSIVE TRANSCRIPTION FACTOR ERF039 (PTHR31985:SF233)</t>
  </si>
  <si>
    <t>Vitvi18g00425</t>
  </si>
  <si>
    <t>PF04674 ('Phosphate-induced protein 1 conserved region-Protein EXORDIUM-like', '1.4E-115', 'Pfam')</t>
  </si>
  <si>
    <t>Vitvi18g02659</t>
  </si>
  <si>
    <t>GO:0004497</t>
  </si>
  <si>
    <t>PF00067 ('Cytochrome P450-Cytochrome P450', '6.9E-13', 'Pfam')</t>
  </si>
  <si>
    <t>Vitvi03g01198</t>
  </si>
  <si>
    <t>Cysteine-rich transmembrane CYSTM domain-containing protein</t>
  </si>
  <si>
    <t>PF12734 ('Cysteine-rich TM module stress tolerance-Cysteine-rich transmembrane CYSTM domain', '1.5E-4', 'Pfam')</t>
  </si>
  <si>
    <t>CYSTEINE-RICH AND TRANSMEMBRANE DOMAIN-CONTAINING PROTEIN PCC1 (PTHR31568:SF140)</t>
  </si>
  <si>
    <t>Vitvi16g01430</t>
  </si>
  <si>
    <t>PF00847 ('AP2 domain-AP2/ERF domain', '2.1E-12', 'Pfam')</t>
  </si>
  <si>
    <t>Vitvi08g01377</t>
  </si>
  <si>
    <t>PF03168 ('Late embryogenesis abundant protein-Late embryogenesis abundant protein, LEA_2 subgroup', '6.3E-6', 'Pfam')</t>
  </si>
  <si>
    <t>Vitvi05g01270</t>
  </si>
  <si>
    <t>PF00201 ('UDP-glucoronosyl and UDP-glucosyl transferase-UDP-glucuronosyl/UDP-glucosyltransferase', '7.8E-20', 'Pfam')</t>
  </si>
  <si>
    <t>Vitvi10g00522</t>
  </si>
  <si>
    <t>PF00847 ('AP2 domain-AP2/ERF domain', '1.2E-12', 'Pfam')</t>
  </si>
  <si>
    <t>ETHYLENE-RESPONSIVE TRANSCRIPTION FACTOR ERF091 (PTHR31677:SF98)</t>
  </si>
  <si>
    <t>Vitvi16g00941</t>
  </si>
  <si>
    <t>PF00847 ('AP2 domain-AP2/ERF domain', '7.8E-13', 'Pfam')</t>
  </si>
  <si>
    <t>Vitvi09g01590</t>
  </si>
  <si>
    <t>PF12796 ('Ankyrin repeats (3 copies)-Ankyrin repeat', '1.1E-12', 'Pfam'); PF00023 ('Ankyrin repeat-Ankyrin repeat', '41.0', 'Pfam'); PF12796 ('Ankyrin repeats (3 copies)-Ankyrin repeat', '3.4E-6', 'Pfam'); PF13962 ('Domain of unknown function-PGG domain', '2.1E-28', 'Pfam')</t>
  </si>
  <si>
    <t>Vitvi07g02520</t>
  </si>
  <si>
    <t>Vitvi16g02040</t>
  </si>
  <si>
    <t>GO:0030247</t>
  </si>
  <si>
    <t>PF13947 ('Wall-associated receptor kinase galacturonan-binding-Wall-associated receptor kinase, galacturonan-binding domain', '3.2E-15', 'Pfam')</t>
  </si>
  <si>
    <t>OS01G0116300 PROTEIN (PTHR46279:SF9)</t>
  </si>
  <si>
    <t>Vitvi06g00915</t>
  </si>
  <si>
    <t>PF04564 ('U-box domain-U-box domain', '7.7E-17', 'Pfam')</t>
  </si>
  <si>
    <t>U-BOX DOMAIN-CONTAINING PROTEIN (PTHR22849:SF128)</t>
  </si>
  <si>
    <t>Vitvi16g01429</t>
  </si>
  <si>
    <t>Vitvi16g01423</t>
  </si>
  <si>
    <t>AP2/ERF</t>
  </si>
  <si>
    <t>PF00847 ('AP2 domain-AP2/ERF domain', '3.1E-12', 'Pfam')</t>
  </si>
  <si>
    <t>Vitvi16g01443</t>
  </si>
  <si>
    <t>PF00847 ('AP2 domain-AP2/ERF domain', '5.2E-13', 'Pfam')</t>
  </si>
  <si>
    <t>Vitvi05g01269</t>
  </si>
  <si>
    <t>GO:0008194</t>
  </si>
  <si>
    <t>Glycosyltransferase</t>
  </si>
  <si>
    <t>PF00201 ('UDP-glucoronosyl and UDP-glucosyl transferase-UDP-glucuronosyl/UDP-glucosyltransferase', '1.6E-20', 'Pfam')</t>
  </si>
  <si>
    <t>GLYCOSYLTRANSFERASE (PTHR11926:SF1542)</t>
  </si>
  <si>
    <t>Vitvi16g01038</t>
  </si>
  <si>
    <t>PF06521 ('PAR1 protein-PAR1', '3.5E-75', 'Pfam')</t>
  </si>
  <si>
    <t>Vitvi08g00793</t>
  </si>
  <si>
    <t>WRKY33</t>
  </si>
  <si>
    <t>PF03106 ('WRKY DNA -binding domain-WRKY domain', '3.7E-22', 'Pfam'); PF03106 ('WRKY DNA -binding domain-WRKY domain', '1.1E-22', 'Pfam')</t>
  </si>
  <si>
    <t>WRKY DOMAIN-CONTAINING PROTEIN (PTHR31221:SF342)</t>
  </si>
  <si>
    <t>Vitvi12g00251</t>
  </si>
  <si>
    <t>GO:0097573</t>
  </si>
  <si>
    <t>Glutaredoxin domain-containing protein</t>
  </si>
  <si>
    <t>PF00462 ('Glutaredoxin-Glutaredoxin', '3.8E-4', 'Pfam')</t>
  </si>
  <si>
    <t>GLUTAREDOXIN-C9 (PTHR10168:SF219)</t>
  </si>
  <si>
    <t>Vitvi18g02139</t>
  </si>
  <si>
    <t>GO:0010181</t>
  </si>
  <si>
    <t>NADH:flavin oxidoreductase_NADH oxidase N-terminal domain-containing protein</t>
  </si>
  <si>
    <t>PF00724 ('NADH:flavin oxidoreductase / NADH oxidase family-NADH:flavin oxidoreductase/NADH oxidase, N-terminal', '7.1E-83', 'Pfam')</t>
  </si>
  <si>
    <t>NADPH DEHYDROGENASE 2-RELATED (PTHR22893:SF91)</t>
  </si>
  <si>
    <t>Vitvi17g00438</t>
  </si>
  <si>
    <t>UDP-glycosyltransferase 89B1</t>
  </si>
  <si>
    <t>PF00201 ('UDP-glucoronosyl and UDP-glucosyl transferase-UDP-glucuronosyl/UDP-glucosyltransferase', '5.0E-15', 'Pfam')</t>
  </si>
  <si>
    <t>HEXOSYLTRANSFERASE-RELATED (PTHR48047:SF118)</t>
  </si>
  <si>
    <t>Vitvi06g00007</t>
  </si>
  <si>
    <t>GO:0003677</t>
  </si>
  <si>
    <t>NAC domain-containing protein</t>
  </si>
  <si>
    <t>PF02365 ('No apical meristem (NAM) protein-NAC domain', '6.2E-46', 'Pfam')</t>
  </si>
  <si>
    <t>NAC DOMAIN-CONTAINING PROTEIN 68-LIKE (PTHR31719:SF216)</t>
  </si>
  <si>
    <t>Vitvi07g02597</t>
  </si>
  <si>
    <t>Vitvi19g01784</t>
  </si>
  <si>
    <t>PF00847 ('AP2 domain-AP2/ERF domain', '6.5E-12', 'Pfam')</t>
  </si>
  <si>
    <t>ETHYLENE-RESPONSIVE TRANSCRIPTION FACTOR 4 (PTHR31677:SF231)</t>
  </si>
  <si>
    <t>Vitvi03g00630</t>
  </si>
  <si>
    <t>GO:0003700</t>
  </si>
  <si>
    <t>PF13912 ('C2H2-type zinc finger-Zinc finger C2H2-type', '3.0E-8', 'Pfam'); PF13912 ('C2H2-type zinc finger-Zinc finger C2H2-type', '6.5E-10', 'Pfam')</t>
  </si>
  <si>
    <t>ZINC FINGER PROTEIN ZAT10-LIKE (PTHR45988:SF90)</t>
  </si>
  <si>
    <t>Vitvi11g01351</t>
  </si>
  <si>
    <t>PF12796 ('Ankyrin repeats (3 copies)-Ankyrin repeat', '3.4E-11', 'Pfam'); PF12796 ('Ankyrin repeats (3 copies)-Ankyrin repeat', '1.1E-6', 'Pfam'); PF00023 ('Ankyrin repeat-Ankyrin repeat', '0.88', 'Pfam')</t>
  </si>
  <si>
    <t>ANKYRIN REPEAT-CONTAINING PROTEIN BDA1-LIKE (PTHR24128:SF101)</t>
  </si>
  <si>
    <t>Vitvi11g01677</t>
  </si>
  <si>
    <t>PF00722 ('Glycosyl hydrolases family 16-Glycoside hydrolase family 16', '6.5E-63', 'Pfam'); PF06955 ('Xyloglucan endo-transglycosylase (XET) C-terminus-Xyloglucan endo-transglycosylase, C-terminal', '8.2E-20', 'Pfam')</t>
  </si>
  <si>
    <t>XYLOGLUCAN ENDOTRANSGLUCOSYLASE_HYDROLASE PROTEIN 23-RELATED (PTHR31062:SF282)</t>
  </si>
  <si>
    <t>Vitvi16g01932</t>
  </si>
  <si>
    <t>PF00168 ('C2 domain-C2 domain', '1.9E-6', 'Pfam')</t>
  </si>
  <si>
    <t>C2 DOMAIN-CONTAINING PROTEIN (PTHR32246:SF22)</t>
  </si>
  <si>
    <t>Vitvi02g00344</t>
  </si>
  <si>
    <t>Protein LURP-one-related 4</t>
  </si>
  <si>
    <t>PF04525 ('LURP-one-related-LURP-one-related', '1.1E-45', 'Pfam')</t>
  </si>
  <si>
    <t>PROTEIN LURP-ONE-RELATED 11 (PTHR31087:SF153)</t>
  </si>
  <si>
    <t>Vitvi01g01320</t>
  </si>
  <si>
    <t>Vitvi16g01438</t>
  </si>
  <si>
    <t>Vitvi12g00594</t>
  </si>
  <si>
    <t>PF13833 ('EF-hand domain pair-EF-hand domain', '1.8E-17', 'Pfam')</t>
  </si>
  <si>
    <t>EF-HAND DOMAIN-CONTAINING PROTEIN (PTHR47319:SF8)</t>
  </si>
  <si>
    <t>Vitvi01g00379</t>
  </si>
  <si>
    <t>DUF4228 domain protein</t>
  </si>
  <si>
    <t>PF14009 ('PADRE domain-PADRE domain', '2.3E-32', 'Pfam')</t>
  </si>
  <si>
    <t>FAS1 DOMAIN-CONTAINING PROTEIN (PTHR33052:SF84)</t>
  </si>
  <si>
    <t>Vitvi16g00350</t>
  </si>
  <si>
    <t>PF00847 ('AP2 domain-AP2/ERF domain', '1.2E-11', 'Pfam')</t>
  </si>
  <si>
    <t>Vitvi18g03161</t>
  </si>
  <si>
    <t>12-oxophytodienoate reductase</t>
  </si>
  <si>
    <t>PF00724 ('NADH:flavin oxidoreductase / NADH oxidase family-NADH:flavin oxidoreductase/NADH oxidase, N-terminal', '3.3E-83', 'Pfam')</t>
  </si>
  <si>
    <t>Vitvi05g00475</t>
  </si>
  <si>
    <t>GO:0016787</t>
  </si>
  <si>
    <t>PF00702 ('haloacid dehalogenase-like hydrolase', '1.3E-11', 'Pfam')</t>
  </si>
  <si>
    <t>Vitvi03g00397</t>
  </si>
  <si>
    <t>PF00400 ('WD domain, G-beta repeat-WD40 repeat', '9.6', 'Pfam'); PF00400 ('WD domain, G-beta repeat-WD40 repeat', '0.13', 'Pfam'); PF00400 ('WD domain, G-beta repeat-WD40 repeat', '0.061', 'Pfam'); PF00400 ('WD domain, G-beta repeat-WD40 repeat', '0.0069', 'Pfam'); PF00400 ('WD domain, G-beta repeat-WD40 repeat', '16.0', 'Pfam'); PF00400 ('WD domain, G-beta repeat-WD40 repeat', '0.0076', 'Pfam')</t>
  </si>
  <si>
    <t>OS12G0594000 PROTEIN (PTHR22844:SF370)</t>
  </si>
  <si>
    <t>Vitvi18g00020</t>
  </si>
  <si>
    <t>PF14009 ('PADRE domain-PADRE domain', '4.0E-32', 'Pfam')</t>
  </si>
  <si>
    <t>POLY POLYMERASE (PTHR33052:SF87)</t>
  </si>
  <si>
    <t>Vitvi07g00441</t>
  </si>
  <si>
    <t>GO:0090447</t>
  </si>
  <si>
    <t>Phospholipid_glycerol acyltransferase domain-containing protein</t>
  </si>
  <si>
    <t>PF01553 ('Acyltransferase-Phospholipid/glycerol acyltransferase', '1.4E-5', 'Pfam'); PF12710 ('haloacid dehalogenase-like hydrolase', '9.9E-4', 'Pfam')</t>
  </si>
  <si>
    <t>GLYCEROL-3-PHOSPHATE ACYLTRANSFERASE 2-RELATED (PTHR15486:SF62)</t>
  </si>
  <si>
    <t>Vitvi08g01101</t>
  </si>
  <si>
    <t>PF20669 ('Exocyst complex component Exo70 N-terminal', '2.8E-18', 'Pfam'); PF03081 ('Exo70 exocyst complex subunit C-terminal-Exocyst complex subunit Exo70, C-terminal', '1.7E-110', 'Pfam')</t>
  </si>
  <si>
    <t>EXOCYST SUBUNIT EXO70 FAMILY PROTEIN (PTHR12542:SF38)</t>
  </si>
  <si>
    <t>Vitvi11g00050</t>
  </si>
  <si>
    <t>Protein TIFY</t>
  </si>
  <si>
    <t>PF06200 ('tify domain-Tify domain', '6.3E-16', 'Pfam'); PF09425 ('Jas motif-CO/COL/TOC1, conserved site', '3.7E-12', 'Pfam')</t>
  </si>
  <si>
    <t>PROTEIN TIFY 10B (PTHR33077:SF140)</t>
  </si>
  <si>
    <t>Vitvi03g01202</t>
  </si>
  <si>
    <t>PF12734 ('Cysteine-rich TM module stress tolerance-Cysteine-rich transmembrane CYSTM domain', '3.0E-4', 'Pfam')</t>
  </si>
  <si>
    <t>Vitvi18g00675</t>
  </si>
  <si>
    <t>PF13912 ('C2H2-type zinc finger-Zinc finger C2H2-type', '3.8E-10', 'Pfam'); PF13912 ('C2H2-type zinc finger-Zinc finger C2H2-type', '1.6E-8', 'Pfam')</t>
  </si>
  <si>
    <t>Vitvi10g00063</t>
  </si>
  <si>
    <t>WRKY6</t>
  </si>
  <si>
    <t>PF03106 ('WRKY DNA -binding domain-WRKY domain', '3.4E-22', 'Pfam')</t>
  </si>
  <si>
    <t>WRKY TRANSCRIPTION FACTOR 31-RELATED (PTHR31429:SF106)</t>
  </si>
  <si>
    <t>Vitvi10g00271</t>
  </si>
  <si>
    <t>PF03514 ('GRAS domain family-Transcription factor GRAS', '1.7E-128', 'Pfam')</t>
  </si>
  <si>
    <t>Vitvi13g00058</t>
  </si>
  <si>
    <t>C3H1-type domain-containing protein</t>
  </si>
  <si>
    <t>PF12796 ('Ankyrin repeats (3 copies)-Ankyrin repeat', '4.5E-7', 'Pfam'); PF00642 ('Zinc finger C-x8-C-x5-C-x3-H type (and similar)-Zinc finger, CCCH-type', '0.19', 'Pfam')</t>
  </si>
  <si>
    <t>ZINC FINGER CCCH DOMAIN-CONTAINING PROTEIN 47 (PTHR14493:SF86)</t>
  </si>
  <si>
    <t>Vitvi14g02844</t>
  </si>
  <si>
    <t>Vitvi14g01951</t>
  </si>
  <si>
    <t>GO:0005774</t>
  </si>
  <si>
    <t>Amino acid transporter transmembrane domain-containing protein</t>
  </si>
  <si>
    <t>PF01490 ('Transmembrane amino acid transporter protein-Amino acid transporter, transmembrane domain', '2.7E-65', 'Pfam')</t>
  </si>
  <si>
    <t>AMINO ACID TRANSPORTER AVT1I-RELATED (PTHR48017:SF118)</t>
  </si>
  <si>
    <t>Vitvi18g00432</t>
  </si>
  <si>
    <t>PF04674 ('Phosphate-induced protein 1 conserved region-Protein EXORDIUM-like', '8.2E-124', 'Pfam')</t>
  </si>
  <si>
    <t>Vitvi13g02574</t>
  </si>
  <si>
    <t>FAE DOMAIN-CONTAINING PROTEIN (PTHR34268:SF8)</t>
  </si>
  <si>
    <t>Vitvi06g01546</t>
  </si>
  <si>
    <t>GO:0004535</t>
  </si>
  <si>
    <t>poly(A)-specific ribonuclease</t>
  </si>
  <si>
    <t>PF04857 ('CAF1 family ribonuclease-Ribonuclease CAF1', '2.0E-9', 'Pfam')</t>
  </si>
  <si>
    <t>CCR4-ASSOCIATED FACTOR 1 HOMOLOG 9-RELATED (PTHR10797:SF35)</t>
  </si>
  <si>
    <t>Vitvi10g01754</t>
  </si>
  <si>
    <t>PROTEIN, PUTATIVE-RELATED (PTHR36615:SF7)</t>
  </si>
  <si>
    <t>Vitvi02g01121</t>
  </si>
  <si>
    <t>PF02458 ('Transferase family', '1.4E-67', 'Pfam')</t>
  </si>
  <si>
    <t>Vitvi19g01850</t>
  </si>
  <si>
    <t>GO:0015276</t>
  </si>
  <si>
    <t>Glutamate receptor</t>
  </si>
  <si>
    <t>PF00060 ('Ligand-gated ion channel-Ionotropic glutamate receptor, C-terminal', '9.7E-19', 'Pfam'); PF01094 ('Receptor family ligand binding region-Receptor, ligand binding region', '3.9E-51', 'Pfam'); PF00497 ('Bacterial extracellular solute-binding proteins, family 3-Solute-binding protein family 3/N-terminal domain of MltF', '3.1E-8', 'Pfam')</t>
  </si>
  <si>
    <t>IONOTROPIC GLUTAMATE RECEPTOR C-TERMINAL DOMAIN-CONTAINING PROTEIN (PTHR18966:SF463)</t>
  </si>
  <si>
    <t>Vitvi08g01670</t>
  </si>
  <si>
    <t>GO:0008168</t>
  </si>
  <si>
    <t>Methyltransferase type 11 domain-containing protein</t>
  </si>
  <si>
    <t>PF08241 ('Methyltransferase domain-Methyltransferase type 11', '7.5E-6', 'Pfam')</t>
  </si>
  <si>
    <t>OS01G0307686 PROTEIN (PTHR45180:SF1)</t>
  </si>
  <si>
    <t>Vitvi13g00262</t>
  </si>
  <si>
    <t>PF13912 ('C2H2-type zinc finger-Zinc finger C2H2-type', '2.3E-6', 'Pfam'); PF13912 ('C2H2-type zinc finger-Zinc finger C2H2-type', '9.0E-10', 'Pfam')</t>
  </si>
  <si>
    <t>OS03G0279700 PROTEIN (PTHR26374:SF471)</t>
  </si>
  <si>
    <t>Vitvi16g00370</t>
  </si>
  <si>
    <t>PF00847 ('AP2 domain-AP2/ERF domain', '7.4E-11', 'Pfam')</t>
  </si>
  <si>
    <t>Vitvi18g00508</t>
  </si>
  <si>
    <t>Mitochondrial uncoupling protein 5</t>
  </si>
  <si>
    <t>PF00153 ('Mitochondrial carrier protein-Mitochondrial substrate/solute carrier', '7.7E-13', 'Pfam'); PF00153 ('Mitochondrial carrier protein-Mitochondrial substrate/solute carrier', '2.6E-17', 'Pfam'); PF00153 ('Mitochondrial carrier protein-Mitochondrial substrate/solute carrier', '1.1E-16', 'Pfam')</t>
  </si>
  <si>
    <t>MITOCHONDRIAL UNCOUPLING PROTEIN 4 (PTHR45618:SF50)</t>
  </si>
  <si>
    <t>Vitvi02g00228</t>
  </si>
  <si>
    <t>Homeobox-leucine zipper protein</t>
  </si>
  <si>
    <t>PF02183 ('Homeobox associated leucine zipper-Leucine zipper, homeobox-associated', '2.6E-13', 'Pfam'); PF00046 ('Homeodomain-Homeodomain', '6.3E-12', 'Pfam')</t>
  </si>
  <si>
    <t>HOMEOBOX-LEUCINE ZIPPER PROTEIN ATHB-7 (PTHR24326:SF604)</t>
  </si>
  <si>
    <t>Vitvi13g00326</t>
  </si>
  <si>
    <t>GO:0061630</t>
  </si>
  <si>
    <t>PF14369 ('zinc-ribbon-E3 ubiquitin-protein ligase RNF126-like, zinc-ribbon', '2.6E-11', 'Pfam'); PF13639 ('Ring finger domain-Zinc finger, RING-type', '2.4E-8', 'Pfam'); PF06547 ('Protein of unknown function (DUF1117)-Domain of unknown function DUF1117', '7.6E-40', 'Pfam')</t>
  </si>
  <si>
    <t>Vitvi16g01434</t>
  </si>
  <si>
    <t>Vitvi05g01733</t>
  </si>
  <si>
    <t>MYB15</t>
  </si>
  <si>
    <t>PF00249 ('Myb-like DNA-binding domain-SANT/Myb domain', '2.3E-12', 'Pfam'); PF00249 ('Myb-like DNA-binding domain-SANT/Myb domain', '1.0E-13', 'Pfam')</t>
  </si>
  <si>
    <t>TRANSCRIPTION FACTOR MYB15 (PTHR10641:SF1406)</t>
  </si>
  <si>
    <t>Vitvi08g00283</t>
  </si>
  <si>
    <t>GO:0006906</t>
  </si>
  <si>
    <t>t-SNARE coiled-coil homology domain-containing protein</t>
  </si>
  <si>
    <t>PF00804 ('Syntaxin-Syntaxin, N-terminal domain', '4.9E-68', 'Pfam'); PF05739 ('SNARE domain-Target SNARE coiled-coil homology domain', '1.5E-13', 'Pfam')</t>
  </si>
  <si>
    <t>SYNTAXIN-121 (PTHR19957:SF80)</t>
  </si>
  <si>
    <t>Vitvi13g02508</t>
  </si>
  <si>
    <t>Vitvi01g01865</t>
  </si>
  <si>
    <t>PF05678 ('VQ motif-VQ', '9.0E-6', 'Pfam')</t>
  </si>
  <si>
    <t>VQ MOTIF-CONTAINING PROTEIN (PTHR33179:SF4)</t>
  </si>
  <si>
    <t>Vitvi07g02221</t>
  </si>
  <si>
    <t>PF14009 ('PADRE domain-PADRE domain', '5.5E-25', 'Pfam')</t>
  </si>
  <si>
    <t>OS01G0304400 PROTEIN (PTHR33052:SF83)</t>
  </si>
  <si>
    <t>Vitvi14g01499</t>
  </si>
  <si>
    <t>PF02365 ('No apical meristem (NAM) protein-NAC domain', '2.0E-34', 'Pfam')</t>
  </si>
  <si>
    <t>NAC4 PROTEIN (PTHR31989:SF20)</t>
  </si>
  <si>
    <t>Vitvi02g01780</t>
  </si>
  <si>
    <t>PF00847 ('AP2 domain-AP2/ERF domain', '3.0E-11', 'Pfam')</t>
  </si>
  <si>
    <t>DEVELOPMENT RELATED ERF PROTEIN (PTHR31190:SF287)</t>
  </si>
  <si>
    <t>Vitvi15g01003</t>
  </si>
  <si>
    <t>WRKY53</t>
  </si>
  <si>
    <t>PF03106 ('WRKY DNA -binding domain-WRKY domain', '7.5E-24', 'Pfam')</t>
  </si>
  <si>
    <t>Vitvi08g00846</t>
  </si>
  <si>
    <t>PF02519 ('Auxin responsive protein-Small auxin-up RNA', '1.0E-9', 'Pfam')</t>
  </si>
  <si>
    <t>AUXIN-RESPONSIVE FAMILY PROTEIN (PTHR31374:SF418)</t>
  </si>
  <si>
    <t>Vitvi16g02067</t>
  </si>
  <si>
    <t>Vitvi07g02015</t>
  </si>
  <si>
    <t>Vitvi05g01278</t>
  </si>
  <si>
    <t>PF00201 ('UDP-glucoronosyl and UDP-glucosyl transferase-UDP-glucuronosyl/UDP-glucosyltransferase', '5.4E-21', 'Pfam')</t>
  </si>
  <si>
    <t>UDP-GLYCOSYLTRANSFERASE 75B1 (PTHR11926:SF870)</t>
  </si>
  <si>
    <t>Vitvi15g00331</t>
  </si>
  <si>
    <t>PF18052 ('Rx N-terminal domain-Disease resistance, N-terminal', '4.7E-22', 'Pfam'); PF00931 ('NB-ARC domain-NB-ARC', '2.9E-60', 'Pfam')</t>
  </si>
  <si>
    <t>Vitvi08g02401</t>
  </si>
  <si>
    <t>OS07G0185900 PROTEIN (PTHR33983:SF1)</t>
  </si>
  <si>
    <t>Vitvi13g01907</t>
  </si>
  <si>
    <t>Vitvi10g01755</t>
  </si>
  <si>
    <t>Vitvi14g01946</t>
  </si>
  <si>
    <t>PF01490 ('Transmembrane amino acid transporter protein-Amino acid transporter, transmembrane domain', '1.2E-63', 'Pfam')</t>
  </si>
  <si>
    <t>Vitvi10g00826</t>
  </si>
  <si>
    <t>PF06200 ('tify domain-Tify domain', '3.6E-12', 'Pfam'); PF09425 ('Jas motif-CO/COL/TOC1, conserved site', '5.5E-6', 'Pfam')</t>
  </si>
  <si>
    <t>PROTEIN TIFY (PTHR33077:SF144)</t>
  </si>
  <si>
    <t>Vitvi03g01203</t>
  </si>
  <si>
    <t>PF12734 ('Cysteine-rich TM module stress tolerance-Cysteine-rich transmembrane CYSTM domain', '1.7E-8', 'Pfam')</t>
  </si>
  <si>
    <t>Vitvi06g01055</t>
  </si>
  <si>
    <t>Late embryogenesis abundant protein LEA-2 subgroup domain-containing protein</t>
  </si>
  <si>
    <t>PF03168 ('Late embryogenesis abundant protein-Late embryogenesis abundant protein, LEA_2 subgroup', '3.1E-8', 'Pfam')</t>
  </si>
  <si>
    <t>NDR1_HIN1-LIKE PROTEIN 13 (PTHR31852:SF0)</t>
  </si>
  <si>
    <t>Vitvi16g01931</t>
  </si>
  <si>
    <t>PF00168 ('C2 domain-C2 domain', '4.0E-6', 'Pfam')</t>
  </si>
  <si>
    <t>Vitvi03g00783</t>
  </si>
  <si>
    <t>PF00560 ('Leucine Rich Repeat-Leucine-rich repeat', '2200.0', 'Pfam'); PF00560 ('Leucine Rich Repeat-Leucine-rich repeat', '29.0', 'Pfam'); PF00560 ('Leucine Rich Repeat-Leucine-rich repeat', '1100.0', 'Pfam'); PF00560 ('Leucine Rich Repeat-Leucine-rich repeat', '430.0', 'Pfam'); PF00560 ('Leucine Rich Repeat-Leucine-rich repeat', '540.0', 'Pfam'); PF00560 ('Leucine Rich Repeat-Leucine-rich repeat', '2100.0', 'Pfam'); PF00560 ('Leucine Rich Repeat-Leucine-rich repeat', '2700.0', 'Pfam'); PF00069 ('Protein kinase domain-Protein kinase domain', '3.2E-39', 'Pfam')</t>
  </si>
  <si>
    <t>RECEPTOR-LIKE PROTEIN KINASE HAIKU2 (PTHR27000:SF631)</t>
  </si>
  <si>
    <t>Vitvi14g03052</t>
  </si>
  <si>
    <t>PF20100 ('Family of unknown function (DUF6490)-Protein of unknown function DUF6490', '2.3E-4', 'Pfam')</t>
  </si>
  <si>
    <t>OS05G0181300 PROTEIN (PTHR46610:SF20)</t>
  </si>
  <si>
    <t>Vitvi10g00827</t>
  </si>
  <si>
    <t>PF09425 ('Jas motif-CO/COL/TOC1, conserved site', '7.3E-4', 'Pfam'); PF06200 ('tify domain-Tify domain', '4.9E-11', 'Pfam')</t>
  </si>
  <si>
    <t>Vitvi17g00293</t>
  </si>
  <si>
    <t>Protein SAR deficient 1</t>
  </si>
  <si>
    <t>PF20451 ('Calmodulin binding protein central domain-Calmodulin binding protein, central domain', '1.7E-29', 'Pfam'); PF20452 ('Calmodulin binding protein C-terminal domain-Calmodulin binding protein, C-terminal domain', '2.4E-17', 'Pfam'); PF07887 ('Calmodulin binding protein-like N-terminal domain-Calmodulin binding protein-like, N-terminal domain', '1.5E-55', 'Pfam')</t>
  </si>
  <si>
    <t>PROTEIN SAR DEFICIENT 1 (PTHR31713:SF42)</t>
  </si>
  <si>
    <t>Vitvi03g00214</t>
  </si>
  <si>
    <t>PF01490 ('Transmembrane amino acid transporter protein-Amino acid transporter, transmembrane domain', '7.5E-55', 'Pfam')</t>
  </si>
  <si>
    <t>OS04G0562100 PROTEIN (PTHR48017:SF47)</t>
  </si>
  <si>
    <t>Vitvi09g00085</t>
  </si>
  <si>
    <t>PF00305 ('Lipoxygenase-Lipoxygenase, C-terminal', '0.0', 'Pfam'); PF01477 ('PLAT/LH2 domain-PLAT/LH2 domain', '2.9E-11', 'Pfam')</t>
  </si>
  <si>
    <t>Vitvi12g02456</t>
  </si>
  <si>
    <t>Wound-responsive family protein</t>
  </si>
  <si>
    <t>PF12609 ('Wound-induced protein-Protein of unknown function wound-induced', '2.6E-27', 'Pfam')</t>
  </si>
  <si>
    <t>FAMILY PROTEIN, PUTATIVE-RELATED (PTHR33090:SF110)</t>
  </si>
  <si>
    <t>Vitvi05g00076</t>
  </si>
  <si>
    <t>GO:0031225</t>
  </si>
  <si>
    <t>COBRA-like protein 7</t>
  </si>
  <si>
    <t>PF04833 ('COBRA-like protein-COBRA, plant', '2.8E-64', 'Pfam')</t>
  </si>
  <si>
    <t>COBRA-LIKE PROTEIN 7 (PTHR31052:SF3)</t>
  </si>
  <si>
    <t>Vitvi11g01675</t>
  </si>
  <si>
    <t>PF00722 ('Glycosyl hydrolases family 16-Glycoside hydrolase family 16', '3.0E-65', 'Pfam'); PF06955 ('Xyloglucan endo-transglycosylase (XET) C-terminus-Xyloglucan endo-transglycosylase, C-terminal', '9.4E-20', 'Pfam')</t>
  </si>
  <si>
    <t>Vitvi05g00588</t>
  </si>
  <si>
    <t>Calcium-transporting ATPase</t>
  </si>
  <si>
    <t>PF00122 ('E1-E2 ATPase', '5.9E-34', 'Pfam'); PF13246 ('Cation transport ATPase (P-type)', '5.5E-11', 'Pfam'); PF00690 ('Cation transporter/ATPase, N-terminus-Cation-transporting P-type ATPase, N-terminal', '2.4E-12', 'Pfam'); PF00689 ('Cation transporting ATPase, C-terminus-Cation-transporting P-type ATPase, C-terminal', '1.2E-47', 'Pfam')</t>
  </si>
  <si>
    <t>CALCIUM-TRANSPORTING ATPASE 13, PLASMA MEMBRANE-TYPE-RELATED (PTHR24093:SF434)</t>
  </si>
  <si>
    <t>Vitvi01g02099</t>
  </si>
  <si>
    <t>Glycosyltransferase family 92 protein</t>
  </si>
  <si>
    <t>PF01697 ('Glycosyltransferase family 92-Glycosyltransferase family 92', '5.0E-35', 'Pfam')</t>
  </si>
  <si>
    <t>GLYCOSYLTRANSFERASE FAMILY 92 PROTEIN RCOM_0530710 (PTHR21461:SF16)</t>
  </si>
  <si>
    <t>Vitvi04g01920</t>
  </si>
  <si>
    <t>OS06G0646100 PROTEIN (PTHR33168:SF31)</t>
  </si>
  <si>
    <t>Vitvi10g01594</t>
  </si>
  <si>
    <t>PF00847 ('AP2 domain-AP2/ERF domain', '9.5E-12', 'Pfam')</t>
  </si>
  <si>
    <t>Vitvi14g02845</t>
  </si>
  <si>
    <t>Mediator of RNA polymerase II transcription subunit 18</t>
  </si>
  <si>
    <t>PROTEIN, PUTATIVE-RELATED (PTHR33782:SF27)</t>
  </si>
  <si>
    <t>Vitvi14g01840</t>
  </si>
  <si>
    <t>ATPase AAA-type core domain-containing protein</t>
  </si>
  <si>
    <t>PF00004 ('ATPase family associated with various cellular activities (AAA)-ATPase, AAA-type, core', '2.0E-4', 'Pfam')</t>
  </si>
  <si>
    <t>AAA-ATPASE ASD, MITOCHONDRIAL (PTHR23070:SF144)</t>
  </si>
  <si>
    <t>Vitvi16g01923</t>
  </si>
  <si>
    <t>HMA domain-containing protein</t>
  </si>
  <si>
    <t>PF00403 ('Heavy-metal-associated domain-Heavy metal-associated domain, HMA', '0.026', 'Pfam')</t>
  </si>
  <si>
    <t>COPPER TRANSPORT PROTEIN FAMILY-RELATED (PTHR45811:SF80)</t>
  </si>
  <si>
    <t>Vitvi16g01927</t>
  </si>
  <si>
    <t>Vitvi17g01468</t>
  </si>
  <si>
    <t>PF02902 ('Ulp1 protease family, C-terminal catalytic domain-Ulp1 protease family, C-terminal catalytic domain', '3.1E-5', 'Pfam'); PF02902 ('Ulp1 protease family, C-terminal catalytic domain-Ulp1 protease family, C-terminal catalytic domain', '2.8E-5', 'Pfam')</t>
  </si>
  <si>
    <t>Vitvi11g01475</t>
  </si>
  <si>
    <t>Vitvi09g01122</t>
  </si>
  <si>
    <t>PF03106 ('WRKY DNA -binding domain-WRKY domain', '3.1E-21', 'Pfam')</t>
  </si>
  <si>
    <t>WRKY TRANSCRIPTION FACTOR 40-RELATED (PTHR31429:SF3)</t>
  </si>
  <si>
    <t>Vitvi06g00502</t>
  </si>
  <si>
    <t>PF14369 ('zinc-ribbon-E3 ubiquitin-protein ligase RNF126-like, zinc-ribbon', '6.8E-11', 'Pfam'); PF13639 ('Ring finger domain-Zinc finger, RING-type', '2.5E-8', 'Pfam'); PF06547 ('Protein of unknown function (DUF1117)-Domain of unknown function DUF1117', '3.0E-44', 'Pfam')</t>
  </si>
  <si>
    <t>E3 UBIQUITIN-PROTEIN LIGASE RDUF2 (PTHR15710:SF217)</t>
  </si>
  <si>
    <t>Vitvi10g01743</t>
  </si>
  <si>
    <t>Vitvi12g01724</t>
  </si>
  <si>
    <t>PF00201 ('UDP-glucoronosyl and UDP-glucosyl transferase-UDP-glucuronosyl/UDP-glucosyltransferase', '1.9E-17', 'Pfam')</t>
  </si>
  <si>
    <t>Vitvi19g01897</t>
  </si>
  <si>
    <t>OS02G0799600 PROTEIN (PTHR33132:SF136)</t>
  </si>
  <si>
    <t>Vitvi18g02824</t>
  </si>
  <si>
    <t>Transmembrane protein</t>
  </si>
  <si>
    <t>THH1_TOM1_TOM3 DOMAIN-CONTAINING PROTEIN (PTHR33133:SF51)</t>
  </si>
  <si>
    <t>Vitvi04g01918</t>
  </si>
  <si>
    <t>Vitvi18g01676</t>
  </si>
  <si>
    <t>PF00560 ('Leucine Rich Repeat-Leucine-rich repeat', '530.0', 'Pfam'); PF00560 ('Leucine Rich Repeat-Leucine-rich repeat', '73.0', 'Pfam'); PF13855 ('Leucine rich repeat-Leucine-rich repeat', '0.0023', 'Pfam'); PF00069 ('Protein kinase domain-Protein kinase domain', '3.7E-20', 'Pfam'); PF00560 ('Leucine Rich Repeat-Leucine-rich repeat', '5100.0', 'Pfam'); PF13855 ('Leucine rich repeat-Leucine-rich repeat', '0.0064', 'Pfam'); PF13855 ('Leucine rich repeat-Leucine-rich repeat', '7.5E-5', 'Pfam'); PF00560 ('Leucine Rich Repeat-Leucine-rich repeat', '4500.0', 'Pfam'); PF00560 ('Leucine Rich Repeat-Leucine-rich repeat', '1500.0', 'Pfam')</t>
  </si>
  <si>
    <t>F12K21.25 (PTHR27000:SF14)</t>
  </si>
  <si>
    <t>Vitvi16g01502</t>
  </si>
  <si>
    <t>PF00221 ('Aromatic amino acid lyase-Aromatic amino acid lyase', '0.0', 'Pfam')</t>
  </si>
  <si>
    <t>Vitvi16g00942</t>
  </si>
  <si>
    <t>veraison locus</t>
  </si>
  <si>
    <t>file:///C:/Users/augustin.jaccard/AppData/Local/Microsoft/Windows/INetCache/Content.Outlook/VT24U0O4/kiae272.pdf</t>
  </si>
  <si>
    <t>Vitvi18g01639</t>
  </si>
  <si>
    <t>PF05633 ('Protein ROH1-like-Protein ROH1-like', '0.0', 'Pfam')</t>
  </si>
  <si>
    <t>PROTEIN BYPASS1-LIKE (PTHR31509:SF0)</t>
  </si>
  <si>
    <t>Vitvi14g03043</t>
  </si>
  <si>
    <t>AAA+ ATPase domain-containing protein</t>
  </si>
  <si>
    <t>PF14363 ('Domain associated at C-terminal with AAA-AAA-type ATPase, N-terminal domain', '7.5E-24', 'Pfam'); PF00004 ('ATPase family associated with various cellular activities (AAA)-ATPase, AAA-type, core', '4.3E-4', 'Pfam'); PF00004 ('ATPase family associated with various cellular activities (AAA)-ATPase, AAA-type, core', '8.7E-6', 'Pfam')</t>
  </si>
  <si>
    <t>Vitvi01g00271</t>
  </si>
  <si>
    <t>GO:0006979</t>
  </si>
  <si>
    <t>PF03398 ('Regulator of Vps4 activity in the MVB pathway-Vacuolar protein sorting-associated protein Ist1', '4.3E-50', 'Pfam')</t>
  </si>
  <si>
    <t>REGULATOR OF VPS4 ACTIVITY IN THE MVB PATHWAY PROTEIN (PTHR12161:SF16)</t>
  </si>
  <si>
    <t>Vitvi16g00054</t>
  </si>
  <si>
    <t>Vitvi02g01118</t>
  </si>
  <si>
    <t>Methanol O-anthraniloyltransferase</t>
  </si>
  <si>
    <t>PF02458 ('Transferase family', '2.6E-65', 'Pfam')</t>
  </si>
  <si>
    <t>METHANOL O-ANTHRANILOYLTRANSFERASE-LIKE (PTHR31642:SF302)</t>
  </si>
  <si>
    <t>Vitvi16g01432</t>
  </si>
  <si>
    <t>Vitvi10g01931</t>
  </si>
  <si>
    <t>Ethylene-responsive nuclear family protein</t>
  </si>
  <si>
    <t>ETHYLENE-REGULATED TRANSCRIPT 2 (ERT2) (PTHR36381:SF1)</t>
  </si>
  <si>
    <t>Vitvi15g01545</t>
  </si>
  <si>
    <t>PF02365 ('No apical meristem (NAM) protein-NAC domain', '2.9E-30', 'Pfam')</t>
  </si>
  <si>
    <t>Vitvi02g00481</t>
  </si>
  <si>
    <t>PF07279 ('Protein of unknown function (DUF1442)-Protein of unknown function DUF1442', '1.3E-91', 'Pfam')</t>
  </si>
  <si>
    <t>ANKYRIN REPEAT_KH DOMAIN PROTEIN (DUF1442) (PTHR33593:SF2)</t>
  </si>
  <si>
    <t>Vitvi19g00392</t>
  </si>
  <si>
    <t>PF03514 ('GRAS domain family-Transcription factor GRAS', '1.9E-130', 'Pfam')</t>
  </si>
  <si>
    <t>CHITIN-INDUCIBLE GIBBERELLIN-RESPONSIVE PROTEIN 1 (PTHR31636:SF151)</t>
  </si>
  <si>
    <t>Vitvi01g00317</t>
  </si>
  <si>
    <t>Glycosyltransferase BC10</t>
  </si>
  <si>
    <t>PF02485 ('Core-2/I-Branching enzyme-Glycosyl transferase, family 14', '1.0E-78', 'Pfam')</t>
  </si>
  <si>
    <t>CORE-2_I-BRANCHING BETA-1,6-N-ACETYLGLUCOSAMINYLTRANSFERASE FAMILY PROTEIN (PTHR31042:SF111)</t>
  </si>
  <si>
    <t>Vitvi17g00291</t>
  </si>
  <si>
    <t>PF20451 ('Calmodulin binding protein central domain-Calmodulin binding protein, central domain', '4.4E-30', 'Pfam'); PF07887 ('Calmodulin binding protein-like N-terminal domain-Calmodulin binding protein-like, N-terminal domain', '2.1E-56', 'Pfam'); PF20452 ('Calmodulin binding protein C-terminal domain-Calmodulin binding protein, C-terminal domain', '6.6E-17', 'Pfam')</t>
  </si>
  <si>
    <t>Vitvi02g01113</t>
  </si>
  <si>
    <t>PF02458 ('Transferase family', '2.2E-69', 'Pfam')</t>
  </si>
  <si>
    <t>Vitvi17g01527</t>
  </si>
  <si>
    <t>Vitvi01g02030</t>
  </si>
  <si>
    <t>PF13639 ('Ring finger domain-Zinc finger, RING-type', '3.9E-8', 'Pfam')</t>
  </si>
  <si>
    <t>F21J9.24-RELATED (PTHR47258:SF3)</t>
  </si>
  <si>
    <t>Vitvi02g00298</t>
  </si>
  <si>
    <t>BTB domain-containing protein</t>
  </si>
  <si>
    <t>PF02214 ('BTB/POZ domain-Potassium channel tetramerisation-type BTB domain', '9.0E-11', 'Pfam')</t>
  </si>
  <si>
    <t>GH08630P (PTHR14499:SF136)</t>
  </si>
  <si>
    <t>Vitvi16g01936</t>
  </si>
  <si>
    <t>DNA-directed primase_polymerase protein</t>
  </si>
  <si>
    <t>PF00168 ('C2 domain-C2 domain', '2.1E-6', 'Pfam')</t>
  </si>
  <si>
    <t>DNA-DIRECTED PRIMASE_POLYMERASE PROTEIN (PTHR31399:SF0)</t>
  </si>
  <si>
    <t>Vitvi09g00012</t>
  </si>
  <si>
    <t>PF13639 ('Ring finger domain-Zinc finger, RING-type', '1.8E-10', 'Pfam')</t>
  </si>
  <si>
    <t>RING-H2 FINGER PROTEIN ATL3 (PTHR45676:SF132)</t>
  </si>
  <si>
    <t>Vitvi08g00298</t>
  </si>
  <si>
    <t>Calcium-dependent protein kinase 1</t>
  </si>
  <si>
    <t>PF13499 ('EF-hand domain pair-EF-hand domain', '4.0E-13', 'Pfam'); PF00069 ('Protein kinase domain-Protein kinase domain', '4.3E-74', 'Pfam'); PF13499 ('EF-hand domain pair-EF-hand domain', '2.1E-9', 'Pfam')</t>
  </si>
  <si>
    <t>CALCIUM-DEPENDENT PROTEIN KINASE 25 (PTHR24349:SF295)</t>
  </si>
  <si>
    <t>Vitvi12g00274</t>
  </si>
  <si>
    <t>PF00847 ('AP2 domain-AP2/ERF domain', '3.0E-12', 'Pfam')</t>
  </si>
  <si>
    <t>ETHYLENE-RESPONSIVE TRANSCRIPTION FACTOR 10-RELATED (PTHR31677:SF228)</t>
  </si>
  <si>
    <t>Vitvi07g00039</t>
  </si>
  <si>
    <t>PF01764 ('Lipase (class 3)-Fungal lipase-like domain', '8.6E-34', 'Pfam')</t>
  </si>
  <si>
    <t>PHOSPHOLIPASE A1-IGAMMA2, CHLOROPLASTIC (PTHR31403:SF51)</t>
  </si>
  <si>
    <t>Vitvi15g01359</t>
  </si>
  <si>
    <t>PF00931 ('NB-ARC domain-NB-ARC', '7.4E-10', 'Pfam'); PF18052 ('Rx N-terminal domain-Disease resistance, N-terminal', '1.2E-23', 'Pfam')</t>
  </si>
  <si>
    <t>Vitvi03g00862</t>
  </si>
  <si>
    <t>GO:0050661</t>
  </si>
  <si>
    <t>Glutamyl-tRNA reductase</t>
  </si>
  <si>
    <t>PF05201 ('Glutamyl-tRNAGlu reductase, N-terminal domain-Glutamyl-tRNA reductase, N-terminal', '8.7E-46', 'Pfam'); PF01488 ('Shikimate / quinate 5-dehydrogenase-Quinate/shikimate 5-dehydrogenase/glutamyl-tRNA reductase', '3.2E-38', 'Pfam'); PF00745 ('Glutamyl-tRNAGlu reductase, dimerisation domain-Tetrapyrrole biosynthesis, glutamyl-tRNA reductase, dimerisation domain', '1.6E-23', 'Pfam')</t>
  </si>
  <si>
    <t>GLUTAMYL-TRNA REDUCTASE (PTHR43120:SF17)</t>
  </si>
  <si>
    <t>Vitvi16g01444</t>
  </si>
  <si>
    <t>PF00847 ('AP2 domain-AP2/ERF domain', '1.8E-10', 'Pfam')</t>
  </si>
  <si>
    <t>Vitvi02g00099</t>
  </si>
  <si>
    <t>TERNARY COMPLEX FACTOR MIP1 LEUCINE-ZIPPER DOMAIN-CONTAINING PROTEIN (PTHR34380:SF6)</t>
  </si>
  <si>
    <t>Vitvi16g01503</t>
  </si>
  <si>
    <t>Vitvi02g01126</t>
  </si>
  <si>
    <t>PF02458 ('Transferase family', '1.5E-68', 'Pfam')</t>
  </si>
  <si>
    <t>Vitvi08g01426</t>
  </si>
  <si>
    <t>PF02365 ('No apical meristem (NAM) protein-NAC domain', '1.5E-34', 'Pfam')</t>
  </si>
  <si>
    <t>NAC DOMAIN-CONTAINING PROTEIN 90-LIKE (PTHR31989:SF33)</t>
  </si>
  <si>
    <t>Vitvi18g00913</t>
  </si>
  <si>
    <t>GO:0030176</t>
  </si>
  <si>
    <t>Elongation of fatty acids protein 3-like</t>
  </si>
  <si>
    <t>PF01151 ('GNS1/SUR4 family-ELO family', '3.6E-38', 'Pfam')</t>
  </si>
  <si>
    <t>F25A4.4 (PTHR11157:SF123)</t>
  </si>
  <si>
    <t>Vitvi08g00916</t>
  </si>
  <si>
    <t>PF05678 ('VQ motif-VQ', '9.1E-7', 'Pfam')</t>
  </si>
  <si>
    <t>OS01G0278000 PROTEIN (PTHR33179:SF9)</t>
  </si>
  <si>
    <t>Vitvi12g01692</t>
  </si>
  <si>
    <t>PF00201 ('UDP-glucoronosyl and UDP-glucosyl transferase-UDP-glucuronosyl/UDP-glucosyltransferase', '5.7E-20', 'Pfam')</t>
  </si>
  <si>
    <t>Vitvi16g01953</t>
  </si>
  <si>
    <t>PF03168 ('Late embryogenesis abundant protein-Late embryogenesis abundant protein, LEA_2 subgroup', '5.7E-5', 'Pfam')</t>
  </si>
  <si>
    <t>Vitvi08g02406</t>
  </si>
  <si>
    <t>Protein phosphatase</t>
  </si>
  <si>
    <t>PROTEIN PHOSPHATASE (PTHR12320:SF14)</t>
  </si>
  <si>
    <t>Vitvi13g02509</t>
  </si>
  <si>
    <t>Vitvi18g00904</t>
  </si>
  <si>
    <t>PF01476 ('LysM domain-LysM domain', '23.0', 'Pfam'); PF00069 ('Protein kinase domain-Protein kinase domain', '5.4E-36', 'Pfam')</t>
  </si>
  <si>
    <t>Vitvi14g03041</t>
  </si>
  <si>
    <t>PF00004 ('ATPase family associated with various cellular activities (AAA)-ATPase, AAA-type, core', '7.0E-14', 'Pfam'); PF14363 ('Domain associated at C-terminal with AAA-AAA-type ATPase, N-terminal domain', '5.9E-24', 'Pfam')</t>
  </si>
  <si>
    <t>Vitvi18g00353</t>
  </si>
  <si>
    <t>Aminotransferase class I_classII domain-containing protein</t>
  </si>
  <si>
    <t>PF00155 ('Aminotransferase class I and II-Aminotransferase, class I/classII', '6.5E-32', 'Pfam'); PF00155 ('Aminotransferase class I and II-Aminotransferase, class I/classII', '5.3E-32', 'Pfam'); PF00155 ('Aminotransferase class I and II-Aminotransferase, class I/classII', '6.0E-32', 'Pfam')</t>
  </si>
  <si>
    <t>AMINOTRANSFERASE CLASS I_CLASSII DOMAIN-CONTAINING PROTEIN (PTHR43144:SF4)</t>
  </si>
  <si>
    <t>Vitvi12g01729</t>
  </si>
  <si>
    <t>PF00201 ('UDP-glucoronosyl and UDP-glucosyl transferase-UDP-glucuronosyl/UDP-glucosyltransferase', '3.9E-21', 'Pfam')</t>
  </si>
  <si>
    <t>Vitvi07g01929</t>
  </si>
  <si>
    <t>PF02365 ('No apical meristem (NAM) protein-NAC domain', '1.0E-45', 'Pfam')</t>
  </si>
  <si>
    <t>PROTEIN ATAF2 (PTHR31719:SF94)</t>
  </si>
  <si>
    <t>Vitvi01g01919</t>
  </si>
  <si>
    <t>Vitvi07g00474</t>
  </si>
  <si>
    <t>PF00481 ('Protein phosphatase 2C-PPM-type phosphatase-like domain', '2.5E-59', 'Pfam'); PF00481 ('Protein phosphatase 2C-PPM-type phosphatase-like domain', '7.8E-62', 'Pfam')</t>
  </si>
  <si>
    <t>PROTEIN PHOSPHATASE 2C 49-RELATED (PTHR13832:SF165)</t>
  </si>
  <si>
    <t>Vitvi19g02230</t>
  </si>
  <si>
    <t>Fe2OG dioxygenase domain-containing protein</t>
  </si>
  <si>
    <t>PF14226 ('non-haem dioxygenase in morphine synthesis N-terminal-Non-haem dioxygenase N-terminal domain', '6.8E-13', 'Pfam'); PF03171 ('2OG-Fe(II) oxygenase superfamily-Isopenicillin N synthase-like, Fe(2+) 2OG dioxygenase domain', '8.2E-26', 'Pfam')</t>
  </si>
  <si>
    <t>GIBBERELLIN 2-BETA-DIOXYGENASE 1 (PTHR47990:SF150)</t>
  </si>
  <si>
    <t>Vitvi04g00121</t>
  </si>
  <si>
    <t>PF13359 ('DDE superfamily endonuclease-Harbinger transposase-derived nuclease domain', '2.1E-31', 'Pfam')</t>
  </si>
  <si>
    <t>Vitvi07g00405</t>
  </si>
  <si>
    <t>PF12906 ('RING-variant domain-Zinc finger, RING-CH-type', '8.8E-10', 'Pfam'); PF12428 ('Protein of unknown function (DUF3675)-Protein of unknown function DUF3675', '5.4E-34', 'Pfam'); PF12428 ('Protein of unknown function (DUF3675)-Protein of unknown function DUF3675', '5.5E-34', 'Pfam')</t>
  </si>
  <si>
    <t>Vitvi02g01182</t>
  </si>
  <si>
    <t>GO:0005739</t>
  </si>
  <si>
    <t>Ubiquinol oxidase</t>
  </si>
  <si>
    <t>PF01786 ('Alternative oxidase-Alternative oxidase', '4.8E-75', 'Pfam')</t>
  </si>
  <si>
    <t>UBIQUINOL OXIDASE 3, MITOCHONDRIAL (PTHR31803:SF7)</t>
  </si>
  <si>
    <t>Vitvi11g00156</t>
  </si>
  <si>
    <t>IQ domain-containing protein IQM1</t>
  </si>
  <si>
    <t>IQ DOMAIN-CONTAINING PROTEIN IQM5 (PTHR31250:SF27)</t>
  </si>
  <si>
    <t>Vitvi08g01194</t>
  </si>
  <si>
    <t>GO:0004722</t>
  </si>
  <si>
    <t>PF00481 ('Protein phosphatase 2C-PPM-type phosphatase-like domain', '0.15', 'Pfam'); PF00481 ('Protein phosphatase 2C-PPM-type phosphatase-like domain', '1.6E-17', 'Pfam')</t>
  </si>
  <si>
    <t>Vitvi16g01926</t>
  </si>
  <si>
    <t>PF00403 ('Heavy-metal-associated domain-Heavy metal-associated domain, HMA', '2.3E-5', 'Pfam')</t>
  </si>
  <si>
    <t>Vitvi08g01611</t>
  </si>
  <si>
    <t>Nodulin-like domain-containing protein</t>
  </si>
  <si>
    <t>PF06813 ('Nodulin-like-Nodulin-like', '1.1E-93', 'Pfam')</t>
  </si>
  <si>
    <t>MFS TRANSPORTER (PTHR21576:SF122)</t>
  </si>
  <si>
    <t>Vitvi03g00473</t>
  </si>
  <si>
    <t>PF07816 ('Protein of unknown function (DUF1645)-Protein of unknown function DUF1645, plant', '2.1E-45', 'Pfam')</t>
  </si>
  <si>
    <t>OS07G0619500 PROTEIN (PTHR33095:SF81)</t>
  </si>
  <si>
    <t>Vitvi12g00145</t>
  </si>
  <si>
    <t>G-type lectin S-receptor-like serine_threonine-protein kinase SD2-5</t>
  </si>
  <si>
    <t>PF00069 ('Protein kinase domain-Protein kinase domain', '1.6E-47', 'Pfam')</t>
  </si>
  <si>
    <t>G-TYPE LECTIN S-RECEPTOR-LIKE SERINE_THREONINE-PROTEIN KINASE SD2-5 (PTHR47976:SF66)</t>
  </si>
  <si>
    <t>Vitvi12g00678</t>
  </si>
  <si>
    <t>PF00689 ('Cation transporting ATPase, C-terminus-Cation-transporting P-type ATPase, C-terminal', '6.2E-23', 'Pfam')</t>
  </si>
  <si>
    <t>Vitvi17g01393</t>
  </si>
  <si>
    <t>GO:0016301</t>
  </si>
  <si>
    <t>Leaf rust 10 disease resistance locus receptor-like protein kinase-like 2.7</t>
  </si>
  <si>
    <t>PF14380 ('Wall-associated receptor kinase C-terminal-Wall-associated receptor kinase, C-terminal', '1.2E-12', 'Pfam'); PF13947 ('Wall-associated receptor kinase galacturonan-binding-Wall-associated receptor kinase, galacturonan-binding domain', '2.0E-12', 'Pfam')</t>
  </si>
  <si>
    <t>WALL-ASSOCIATED RECEPTOR KINASE GALACTURONAN-BINDING DOMAIN-CONTAINING PROTEIN (PTHR33138:SF79)</t>
  </si>
  <si>
    <t>Vitvi05g00551</t>
  </si>
  <si>
    <t>PF13639 ('Ring finger domain-Zinc finger, RING-type', '1.1E-9', 'Pfam')</t>
  </si>
  <si>
    <t>RING-TYPE DOMAIN-CONTAINING PROTEIN (PTHR22765:SF303)</t>
  </si>
  <si>
    <t>Vitvi11g00394</t>
  </si>
  <si>
    <t>Auxin-responsive protein</t>
  </si>
  <si>
    <t>PF02309 ('AUX/IAA family-AUX/IAA domain', '6.7E-48', 'Pfam')</t>
  </si>
  <si>
    <t>AUXIN-RESPONSIVE PROTEIN IAA15 (PTHR31734:SF34)</t>
  </si>
  <si>
    <t>Vitvi02g00382</t>
  </si>
  <si>
    <t>Peptidase S54 rhomboid domain-containing protein</t>
  </si>
  <si>
    <t>PF01694 ('Rhomboid family-Peptidase S54, rhomboid domain', '9.1E-40', 'Pfam')</t>
  </si>
  <si>
    <t>RHOMBOID-LIKE PROTEIN (PTHR22936:SF69)</t>
  </si>
  <si>
    <t>Vitvi16g00349</t>
  </si>
  <si>
    <t>PF00847 ('AP2 domain-AP2/ERF domain', '1.1E-10', 'Pfam')</t>
  </si>
  <si>
    <t>ETHYLENE-RESPONSIVE TRANSCRIPTION FACTOR 1 (PTHR31190:SF476)</t>
  </si>
  <si>
    <t>Vitvi10g00508</t>
  </si>
  <si>
    <t>PF00462 ('Glutaredoxin-Glutaredoxin', '4.1E-7', 'Pfam')</t>
  </si>
  <si>
    <t>MONOTHIOL GLUTAREDOXIN-S13 (PTHR10168:SF111)</t>
  </si>
  <si>
    <t>Vitvi10g01748</t>
  </si>
  <si>
    <t>F-box domain-containing protein</t>
  </si>
  <si>
    <t>TELOMERASE CAJAL BODY PROTEIN 1 (PTHR13211:SF0)</t>
  </si>
  <si>
    <t>Vitvi03g00882</t>
  </si>
  <si>
    <t>PF13947 ('Wall-associated receptor kinase galacturonan-binding-Wall-associated receptor kinase, galacturonan-binding domain', '2.4E-8', 'Pfam'); PF00069 ('Protein kinase domain-Protein kinase domain', '7.5E-46', 'Pfam'); PF08488 ('Wall-associated kinase-Wall-associated receptor kinase', '2.3E-4', 'Pfam')</t>
  </si>
  <si>
    <t>Vitvi10g01406</t>
  </si>
  <si>
    <t>PF00560 ('Leucine Rich Repeat-Leucine-rich repeat', '25.0', 'Pfam'); PF00560 ('Leucine Rich Repeat-Leucine-rich repeat', '73.0', 'Pfam'); PF12799 ('Leucine Rich repeats (2 copies)-Leucine rich repeat 4', '0.0018', 'Pfam'); PF13855 ('Leucine rich repeat-Leucine-rich repeat', '2.4E-5', 'Pfam'); PF13855 ('Leucine rich repeat-Leucine-rich repeat', '2.3E-4', 'Pfam'); PF00560 ('Leucine Rich Repeat-Leucine-rich repeat', '590.0', 'Pfam'); PF00069 ('Protein kinase domain-Protein kinase domain', '1.7E-41', 'Pfam'); PF00560 ('Leucine Rich Repeat-Leucine-rich repeat', '97.0', 'Pfam'); PF07714 ('Protein tyrosine and serine/threonine kinase-Serine-threonine/tyrosine-protein kinase, catalytic domain', '2.1E-4', 'Pfam')</t>
  </si>
  <si>
    <t>MDIS1-INTERACTING RECEPTOR LIKE KINASE 2-LIKE ISOFORM X1 (PTHR48053:SF126)</t>
  </si>
  <si>
    <t>Vitvi11g01153</t>
  </si>
  <si>
    <t>PF00010 ('Helix-loop-helix DNA-binding domain-Myc-type, basic helix-loop-helix (bHLH) domain', '1.0E-8', 'Pfam')</t>
  </si>
  <si>
    <t>TRANSCRIPTION FACTOR BHLH35 (PTHR31945:SF26)</t>
  </si>
  <si>
    <t>Vitvi14g03074</t>
  </si>
  <si>
    <t>PF13855 ('Leucine rich repeat-Leucine-rich repeat', '0.0025', 'Pfam'); PF13855 ('Leucine rich repeat-Leucine-rich repeat', '9.4E-8', 'Pfam'); PF00069 ('Protein kinase domain-Protein kinase domain', '1.4E-28', 'Pfam'); PF00560 ('Leucine Rich Repeat-Leucine-rich repeat', '17.0', 'Pfam'); PF00560 ('Leucine Rich Repeat-Leucine-rich repeat', '20.0', 'Pfam'); PF00560 ('Leucine Rich Repeat-Leucine-rich repeat', '130.0', 'Pfam'); PF00560 ('Leucine Rich Repeat-Leucine-rich repeat', '72.0', 'Pfam'); PF00560 ('Leucine Rich Repeat-Leucine-rich repeat', '61.0', 'Pfam'); PF00560 ('Leucine Rich Repeat-Leucine-rich repeat', '1900.0', 'Pfam'); PF13855 ('Leucine rich repeat-Leucine-rich repeat', '1.1E-7', 'Pfam'); PF00560 ('Leucine Rich Repeat-Leucine-rich repeat', '3000.0', 'Pfam'); PF00069 ('Protein kinase domain-Protein kinase domain', '3.4E-40', 'Pfam'); PF13855 ('Leucine rich repeat-Leucine-rich repeat', '0.0021', 'Pfam'); PF00560 ('Leucine Rich Repeat-Leucine-rich repeat', '1800.0', 'Pfam'); PF13855 ('Leucine rich repeat-Leucine-rich repeat', '2.1E-7', 'Pfam'); PF00560 ('Leucine Rich Repeat-Leucine-rich repeat', '2300.0', 'Pfam'); PF00560 ('Leucine Rich Repeat-Leucine-rich repeat', '150.0', 'Pfam'); PF00560 ('Leucine Rich Repeat-Leucine-rich repeat', '3500.0', 'Pfam'); PF00560 ('Leucine Rich Repeat-Leucine-rich repeat', '2100.0', 'Pfam')</t>
  </si>
  <si>
    <t>Vitvi06g01569</t>
  </si>
  <si>
    <t>PF03514 ('GRAS domain family-Transcription factor GRAS', '5.2E-119', 'Pfam')</t>
  </si>
  <si>
    <t>SCARECROW-LIKE PROTEIN 34 (PTHR31636:SF166)</t>
  </si>
  <si>
    <t>Vitvi08g01811</t>
  </si>
  <si>
    <t>Methyltransferase-related protein</t>
  </si>
  <si>
    <t>EMB|CAB87627.1-RELATED (PTHR34132:SF2)</t>
  </si>
  <si>
    <t>Vitvi06g01530</t>
  </si>
  <si>
    <t>F-box protein</t>
  </si>
  <si>
    <t>F-BOX DOMAIN-CONTAINING PROTEIN (PTHR33736:SF18)</t>
  </si>
  <si>
    <t>Vitvi01g01751</t>
  </si>
  <si>
    <t>RECEPTOR-LIKE PROTEIN KINASE FERONIA (PTHR27003:SF479)</t>
  </si>
  <si>
    <t>Vitvi04g02075</t>
  </si>
  <si>
    <t>AUXIN-RESPONSIVE PROTEIN SAUR21-LIKE (PTHR31929:SF79)</t>
  </si>
  <si>
    <t>Vitvi15g00017</t>
  </si>
  <si>
    <t>Disease resistance protein RGA3</t>
  </si>
  <si>
    <t>DISEASE RESISTANCE PROTEIN RGA3 (PTHR23155:SF1195)</t>
  </si>
  <si>
    <t>Vitvi18g02588</t>
  </si>
  <si>
    <t>Classical arabinogalactan protein 1</t>
  </si>
  <si>
    <t>CLASSICAL ARABINOGALACTAN PROTEIN 1 (PTHR36321:SF2)</t>
  </si>
  <si>
    <t>Vitvi16g00057</t>
  </si>
  <si>
    <t>Vitvi07g00598</t>
  </si>
  <si>
    <t>Myb-related protein Myb4</t>
  </si>
  <si>
    <t>TRANSCRIPTION FACTOR MYB14 (PTHR10641:SF1346)</t>
  </si>
  <si>
    <t>Vitvi15g00335</t>
  </si>
  <si>
    <t>Disease resistance protein</t>
  </si>
  <si>
    <t>AAA+ ATPASE DOMAIN-CONTAINING PROTEIN (PTHR23155:SF1152)</t>
  </si>
  <si>
    <t>Vitvi10g00828</t>
  </si>
  <si>
    <t>Vitvi14g02402</t>
  </si>
  <si>
    <t>Vitvi11g00285</t>
  </si>
  <si>
    <t>TRANSCRIPTION FACTOR AP2-EREBP FAMILY (PTHR31985:SF216)</t>
  </si>
  <si>
    <t>Vitvi15g00110</t>
  </si>
  <si>
    <t>PGG domain-containing protein</t>
  </si>
  <si>
    <t>PROTEIN, PUTATIVE-RELATED (PTHR34115:SF5)</t>
  </si>
  <si>
    <t>Vitvi03g00054</t>
  </si>
  <si>
    <t>GO:0006527</t>
  </si>
  <si>
    <t>Arginine decarboxylase</t>
  </si>
  <si>
    <t>ARGININE DECARBOXYLASE 1, CHLOROPLASTIC-RELATED (PTHR43295:SF1)</t>
  </si>
  <si>
    <t>Vitvi11g01393</t>
  </si>
  <si>
    <t>Vitvi01g01794</t>
  </si>
  <si>
    <t>RING-TYPE E3 UBIQUITIN TRANSFERASE (PTHR45958:SF11)</t>
  </si>
  <si>
    <t>Vitvi07g00011</t>
  </si>
  <si>
    <t>Cytochrome P450 94A2</t>
  </si>
  <si>
    <t>CYTOCHROME P450 94A2-LIKE (PTHR24296:SF191)</t>
  </si>
  <si>
    <t>Vitvi05g01734</t>
  </si>
  <si>
    <t>EXPRESSED PROTEIN (PTHR33306:SF1)</t>
  </si>
  <si>
    <t>Vitvi18g00197</t>
  </si>
  <si>
    <t>Vitvi18g00206</t>
  </si>
  <si>
    <t>Vitvi14g02430</t>
  </si>
  <si>
    <t>Protein ODORANT1</t>
  </si>
  <si>
    <t>MYB TRANSCRIPTION FACTOR-RELATED (PTHR47998:SF5)</t>
  </si>
  <si>
    <t>Vitvi11g01667</t>
  </si>
  <si>
    <t>Vitvi14g00972</t>
  </si>
  <si>
    <t>F2P16.13 PROTEIN (PTHR33237:SF31)</t>
  </si>
  <si>
    <t>Vitvi12g00445</t>
  </si>
  <si>
    <t>1-aminocyclopropane-1-carboxylic acid oxidase 2</t>
  </si>
  <si>
    <t>1-AMINOCYCLOPROPANE-1-CARBOXYLATE OXIDASE 2 (PTHR47990:SF216)</t>
  </si>
  <si>
    <t>Vitvi14g00275</t>
  </si>
  <si>
    <t>E3 UBIQUITIN-PROTEIN LIGASE ATL6 (PTHR14155:SF263)</t>
  </si>
  <si>
    <t>Vitvi12g00730</t>
  </si>
  <si>
    <t>Vitvi10g02337</t>
  </si>
  <si>
    <t>Vitvi18g02585</t>
  </si>
  <si>
    <t>DUF740 FAMILY PROTEIN (PTHR34046:SF7)</t>
  </si>
  <si>
    <t>Vitvi13g00161</t>
  </si>
  <si>
    <t>GENOME ASSEMBLY, CHROMOSOME: A10 (PTHR35127:SF1)</t>
  </si>
  <si>
    <t>Vitvi10g01756</t>
  </si>
  <si>
    <t>Vitvi09g00985</t>
  </si>
  <si>
    <t>non-specific serine_threonine protein kinase</t>
  </si>
  <si>
    <t>CBL-INTERACTING SERINE_THREONINE-PROTEIN KINASE 6 (PTHR43895:SF91)</t>
  </si>
  <si>
    <t>Vitvi12g01976</t>
  </si>
  <si>
    <t>Vitvi11g01668</t>
  </si>
  <si>
    <t>PF05553 ('Cotton fibre expressed protein-Protein of unknown function DUF761, plant', '2.4E-8', 'Pfam')</t>
  </si>
  <si>
    <t>Vitvi02g00110</t>
  </si>
  <si>
    <t>GLYCOSYLTRANSFERASE (PTHR48045:SF12)</t>
  </si>
  <si>
    <t>Vitvi14g00786</t>
  </si>
  <si>
    <t>Vitvi18g02011</t>
  </si>
  <si>
    <t>NAC DOMAIN-CONTAINING PROTEIN 90 (PTHR31989:SF4)</t>
  </si>
  <si>
    <t>Vitvi19g00430</t>
  </si>
  <si>
    <t>Vitvi04g00216</t>
  </si>
  <si>
    <t>PROTEIN KINASE DOMAIN-CONTAINING PROTEIN (PTHR27009:SF296)</t>
  </si>
  <si>
    <t>Vitvi12g02429</t>
  </si>
  <si>
    <t>Vitvi19g00411</t>
  </si>
  <si>
    <t>Vitvi03g00523</t>
  </si>
  <si>
    <t>OS06G0164500 PROTEIN (PTHR22930:SF190)</t>
  </si>
  <si>
    <t>Vitvi10g00509</t>
  </si>
  <si>
    <t>MLO-like protein</t>
  </si>
  <si>
    <t>MLO-LIKE PROTEIN (PTHR31942:SF72)</t>
  </si>
  <si>
    <t>Vitvi18g00489</t>
  </si>
  <si>
    <t>Serine hydrolase FSH domain-containing protein</t>
  </si>
  <si>
    <t>ESTERASE OVCA2 (PTHR48070:SF6)</t>
  </si>
  <si>
    <t>Vitvi03g00645</t>
  </si>
  <si>
    <t>Vitvi19g00364</t>
  </si>
  <si>
    <t>Vitvi04g00625</t>
  </si>
  <si>
    <t>VQ DOMAIN-CONTAINING PROTEIN (PTHR33402:SF3)</t>
  </si>
  <si>
    <t>Vitvi16g01213</t>
  </si>
  <si>
    <t>WRKY TRANSCRIPTION FACTOR 30-RELATED (PTHR32096:SF115)</t>
  </si>
  <si>
    <t>Vitvi04g01900</t>
  </si>
  <si>
    <t>DYW domain-containing protein</t>
  </si>
  <si>
    <t>EXPRESSED PROTEIN (PTHR47928:SF118)</t>
  </si>
  <si>
    <t>Vitvi12g00649</t>
  </si>
  <si>
    <t>Cytochrome b561 and DOMON domain-containing protein</t>
  </si>
  <si>
    <t>CYTOCHROME B561 AND DOMON DOMAIN-CONTAINING PROTEIN (PTHR23130:SF167)</t>
  </si>
  <si>
    <t>Vitvi18g01675</t>
  </si>
  <si>
    <t>Leucine-rich repeat-containing N-terminal plant-type domain-containing protein</t>
  </si>
  <si>
    <t>Vitvi13g02552</t>
  </si>
  <si>
    <t>RECEPTOR-LIKE SERINE_THREONINE-PROTEIN KINASE (PTHR47976:SF116)</t>
  </si>
  <si>
    <t>Vitvi03g00369</t>
  </si>
  <si>
    <t>Vitvi03g00559</t>
  </si>
  <si>
    <t>Transcription factor MYB44</t>
  </si>
  <si>
    <t>SUCROSE RESPONSIVE ELEMENT BINDING PROTEIN (PTHR45614:SF295)</t>
  </si>
  <si>
    <t>Vitvi03g01265</t>
  </si>
  <si>
    <t>PF00201 ('UDP-glucoronosyl and UDP-glucosyl transferase-UDP-glucuronosyl/UDP-glucosyltransferase', '1.6E-17', 'Pfam')</t>
  </si>
  <si>
    <t>Vitvi02g00703</t>
  </si>
  <si>
    <t>OS04G0591300 PROTEIN (PTHR34197:SF2)</t>
  </si>
  <si>
    <t>Vitvi02g00790</t>
  </si>
  <si>
    <t>Cellulose synthase-like protein D3</t>
  </si>
  <si>
    <t>CELLULOSE SYNTHASE-LIKE PROTEIN D3 (PTHR13301:SF58)</t>
  </si>
  <si>
    <t>Vitvi11g01481</t>
  </si>
  <si>
    <t>Vitvi14g01846</t>
  </si>
  <si>
    <t>Protein ENHANCED DISEASE RESISTANCE 2 C-terminal domain-containing protein</t>
  </si>
  <si>
    <t>PROTEIN ENHANCED DISEASE RESISTANCE 2 C-TERMINAL DOMAIN-CONTAINING PROTEIN (PTHR31558:SF19)</t>
  </si>
  <si>
    <t>Vitvi10g00442</t>
  </si>
  <si>
    <t>Vitvi13g00116</t>
  </si>
  <si>
    <t>DEHYDRATION-RESPONSIVE ELEMENT-BINDING PROTEIN 2D (PTHR31241:SF62)</t>
  </si>
  <si>
    <t>Vitvi17g00218</t>
  </si>
  <si>
    <t>Vitvi01g00061</t>
  </si>
  <si>
    <t>UDP-glucose 6-dehydrogenase</t>
  </si>
  <si>
    <t>UDP-GLUCOSE 6-DEHYDROGENASE 1 (PTHR11374:SF53)</t>
  </si>
  <si>
    <t>Vitvi13g00233</t>
  </si>
  <si>
    <t>EXOCYST SUBUNIT EXO70 FAMILY PROTEIN (PTHR12542:SF26)</t>
  </si>
  <si>
    <t>Vitvi12g02231</t>
  </si>
  <si>
    <t>Vitvi11g00415</t>
  </si>
  <si>
    <t>GO:0102336</t>
  </si>
  <si>
    <t>very-long-chain 3-oxoacyl-CoA synthase</t>
  </si>
  <si>
    <t>3-KETOACYL-COA SYNTHASE 11 (PTHR31561:SF103)</t>
  </si>
  <si>
    <t>Vitvi09g00427</t>
  </si>
  <si>
    <t>F-box_kelch-repeat protein</t>
  </si>
  <si>
    <t>OS02G0208700 PROTEIN (PTHR46407:SF3)</t>
  </si>
  <si>
    <t>Vitvi16g01327</t>
  </si>
  <si>
    <t>NAC DOMAIN-CONTAINING PROTEIN 14-RELATED (PTHR31989:SF320)</t>
  </si>
  <si>
    <t>Vitvi16g00380</t>
  </si>
  <si>
    <t>PF00847 ('AP2 domain-AP2/ERF domain', '1.7E-12', 'Pfam')</t>
  </si>
  <si>
    <t>ETHYLENE-RESPONSIVE TRANSCRIPTION FACTOR 5 (PTHR31677:SF240)</t>
  </si>
  <si>
    <t>Vitvi02g00277</t>
  </si>
  <si>
    <t>Vitvi01g00348</t>
  </si>
  <si>
    <t>Vitvi12g00066</t>
  </si>
  <si>
    <t>GO:0004190</t>
  </si>
  <si>
    <t>Peptidase A1 domain-containing protein</t>
  </si>
  <si>
    <t>OS02G0314600 PROTEIN (PTHR13683:SF811)</t>
  </si>
  <si>
    <t>Vitvi17g00642</t>
  </si>
  <si>
    <t>GO:0005802</t>
  </si>
  <si>
    <t>Xyloglucan 6-xylosyltransferase 5</t>
  </si>
  <si>
    <t>XYLOGLUCAN 6-XYLOSYLTRANSFERASE 5-RELATED (PTHR31311:SF13)</t>
  </si>
  <si>
    <t>Vitvi06g01315</t>
  </si>
  <si>
    <t>HEAVY METAL-ASSOCIATED ISOPRENYLATED PLANT PROTEIN 3-LIKE (PTHR46413:SF34)</t>
  </si>
  <si>
    <t>Vitvi18g00237</t>
  </si>
  <si>
    <t>AMINO ACID PERMEASE 3 (PTHR48017:SF64)</t>
  </si>
  <si>
    <t>Vitvi06g00356</t>
  </si>
  <si>
    <t>GO:1901002</t>
  </si>
  <si>
    <t>Mitogen-activated protein kinase</t>
  </si>
  <si>
    <t>MITOGEN-ACTIVATED PROTEIN KINASE 3 (PTHR24055:SF391)</t>
  </si>
  <si>
    <t>Vitvi07g00395</t>
  </si>
  <si>
    <t>GO:0008970</t>
  </si>
  <si>
    <t>Vitvi18g02637</t>
  </si>
  <si>
    <t>TYROSINE-PROTEIN PHOSPHATASE 3-LIKE (PTHR33526:SF13)</t>
  </si>
  <si>
    <t>Vitvi02g00409</t>
  </si>
  <si>
    <t>Vitvi01g00349</t>
  </si>
  <si>
    <t>Vitvi16g01154</t>
  </si>
  <si>
    <t>Vitvi06g01961</t>
  </si>
  <si>
    <t>CALCIUM-BINDING PROTEIN CML48-RELATED (PTHR46824:SF2)</t>
  </si>
  <si>
    <t>Vitvi18g02630</t>
  </si>
  <si>
    <t>Vitvi03g01254</t>
  </si>
  <si>
    <t>Vitvi12g00443</t>
  </si>
  <si>
    <t>Armadillo repeat-containing domain-containing protein</t>
  </si>
  <si>
    <t>ARM REPEAT SUPERFAMILY PROTEIN (PTHR46043:SF2)</t>
  </si>
  <si>
    <t>Vitvi13g00035</t>
  </si>
  <si>
    <t>MENTAL domain-containing protein</t>
  </si>
  <si>
    <t>ALPHA_BETA HYDROLASE RELATED PROTEIN (PTHR34953:SF1)</t>
  </si>
  <si>
    <t>Vitvi00g00711</t>
  </si>
  <si>
    <t>Vitvi01g00445</t>
  </si>
  <si>
    <t>Senescence-associated protein</t>
  </si>
  <si>
    <t>OS02G0324700 PROTEIN (PTHR33270:SF18)</t>
  </si>
  <si>
    <t>Vitvi11g00549</t>
  </si>
  <si>
    <t>ATAXIN-10 DOMAIN-CONTAINING PROTEIN (PTHR35834:SF2)</t>
  </si>
  <si>
    <t>Vitvi18g00013</t>
  </si>
  <si>
    <t>Protein LYK5</t>
  </si>
  <si>
    <t>PROTEIN LYK5 (PTHR45927:SF6)</t>
  </si>
  <si>
    <t>Vitvi03g00238</t>
  </si>
  <si>
    <t>SERINE_THREONINE-PROTEIN KINASE PIX13-RELATED (PTHR45621:SF40)</t>
  </si>
  <si>
    <t>Vitvi08g01699</t>
  </si>
  <si>
    <t>GO:0005975</t>
  </si>
  <si>
    <t>glucan endo-1,3-beta-D-glucosidase</t>
  </si>
  <si>
    <t>GLUCAN ENDO-1,3-BETA-GLUCOSIDASE BG1-RELATED (PTHR32227:SF462)</t>
  </si>
  <si>
    <t>Vitvi12g01975</t>
  </si>
  <si>
    <t>Vitvi15g01539</t>
  </si>
  <si>
    <t>Vitvi01g00483</t>
  </si>
  <si>
    <t>NUDIX HYDROLASE 17, MITOCHONDRIAL (PTHR12629:SF62)</t>
  </si>
  <si>
    <t>Vitvi06g00489</t>
  </si>
  <si>
    <t>Vitvi05g01893</t>
  </si>
  <si>
    <t>GO:0008080</t>
  </si>
  <si>
    <t>N-acetyltransferase domain-containing protein</t>
  </si>
  <si>
    <t>ACYL-COA N-ACYLTRANSFERASES (NAT) SUPERFAMILY PROTEIN (PTHR46067:SF27)</t>
  </si>
  <si>
    <t>Vitvi05g00524</t>
  </si>
  <si>
    <t>Vitvi13g01756</t>
  </si>
  <si>
    <t>Zinc finger A20 and AN1 domain-containing stress-associated protein 5</t>
  </si>
  <si>
    <t>ZINC FINGER A20 AND AN1 DOMAIN-CONTAINING STRESS-ASSOCIATED PROTEIN 5 (PTHR10634:SF22)</t>
  </si>
  <si>
    <t>Vitvi01g00465</t>
  </si>
  <si>
    <t>Protein plant cadmium resistance 2</t>
  </si>
  <si>
    <t>PROTEIN PLANT CADMIUM RESISTANCE 2-LIKE (PTHR15907:SF197)</t>
  </si>
  <si>
    <t>Vitvi04g01216</t>
  </si>
  <si>
    <t>Vitvi08g01036</t>
  </si>
  <si>
    <t>Vitvi18g01610</t>
  </si>
  <si>
    <t>RECEPTOR SERINE-THREONINE PROTEIN KINASE (PTHR27001:SF560)</t>
  </si>
  <si>
    <t>Vitvi01g00388</t>
  </si>
  <si>
    <t>MEDIATOR OF RNA POLYMERASE II TRANSCRIPTION SUBUNIT (PTHR33782:SF5)</t>
  </si>
  <si>
    <t>Vitvi02g00698</t>
  </si>
  <si>
    <t>Transcription factor</t>
  </si>
  <si>
    <t>TRANSCRIPTION FACTOR MYC2 (PTHR11514:SF43)</t>
  </si>
  <si>
    <t>Vitvi13g02091</t>
  </si>
  <si>
    <t>SUBFAMILY NOT NAMED (PTHR37725:SF1)</t>
  </si>
  <si>
    <t>Vitvi05g01918</t>
  </si>
  <si>
    <t>PUTATIVE-RELATED (PTHR33912:SF2)</t>
  </si>
  <si>
    <t>Vitvi17g00743</t>
  </si>
  <si>
    <t>U-BOX DOMAIN-CONTAINING PROTEIN 38 (PTHR23315:SF276)</t>
  </si>
  <si>
    <t>Vitvi04g00890</t>
  </si>
  <si>
    <t>Butyrate--CoA ligase AAE11, peroxisomal</t>
  </si>
  <si>
    <t>BUTYRATE--COA LIGASE AAE11, PEROXISOMAL (PTHR43859:SF2)</t>
  </si>
  <si>
    <t>Vitvi18g00666</t>
  </si>
  <si>
    <t>U-box domain-containing protein 4</t>
  </si>
  <si>
    <t>ARM REPEAT SUPERFAMILY PROTEIN (PTHR23315:SF64)</t>
  </si>
  <si>
    <t>Vitvi17g00165</t>
  </si>
  <si>
    <t>Mitogen-activated protein kinase kinase 5</t>
  </si>
  <si>
    <t>MITOGEN-ACTIVATED PROTEIN KINASE KINASE 7-RELATED (PTHR24361:SF769)</t>
  </si>
  <si>
    <t>Vitvi04g02205</t>
  </si>
  <si>
    <t>FAD-binding domain-containing protein</t>
  </si>
  <si>
    <t>OS04G0423100 PROTEIN (PTHR45934:SF1)</t>
  </si>
  <si>
    <t>Vitvi08g00791</t>
  </si>
  <si>
    <t>METHYLTRANSFERASE (PTHR44843:SF2)</t>
  </si>
  <si>
    <t>Vitvi18g02742</t>
  </si>
  <si>
    <t>Vitvi03g01348</t>
  </si>
  <si>
    <t>Auxin-responsive protein SAUR20</t>
  </si>
  <si>
    <t>AUXIN-RESPONSIVE PROTEIN SAUR21-LIKE (PTHR31929:SF135)</t>
  </si>
  <si>
    <t>Vitvi12g01971</t>
  </si>
  <si>
    <t>Vitvi01g01983</t>
  </si>
  <si>
    <t>Vitvi01g00385</t>
  </si>
  <si>
    <t>GO:0004751</t>
  </si>
  <si>
    <t>ribose-5-phosphate isomerase</t>
  </si>
  <si>
    <t>RIBOSE-5-PHOSPHATE ISOMERASE 2-RELATED (PTHR43748:SF2)</t>
  </si>
  <si>
    <t>Vitvi01g00850</t>
  </si>
  <si>
    <t>Peptidase metallopeptidase domain-containing protein</t>
  </si>
  <si>
    <t>METALLOENDOPROTEINASE 5-MMP (PTHR10201:SF272)</t>
  </si>
  <si>
    <t>Vitvi01g00475</t>
  </si>
  <si>
    <t>Vitvi10g00189</t>
  </si>
  <si>
    <t>Vitvi01g00034</t>
  </si>
  <si>
    <t>GO:0080030</t>
  </si>
  <si>
    <t>AB hydrolase-1 domain-containing protein</t>
  </si>
  <si>
    <t>METHYLESTERASE 11, CHLOROPLASTIC-RELATED (PTHR10992:SF872)</t>
  </si>
  <si>
    <t>Vitvi06g00741</t>
  </si>
  <si>
    <t>WRKY TRANSCRIPTION FACTOR 33 (PTHR31221:SF1)</t>
  </si>
  <si>
    <t>Vitvi14g01373</t>
  </si>
  <si>
    <t>Vitvi03g00119</t>
  </si>
  <si>
    <t>J domain-containing protein</t>
  </si>
  <si>
    <t>J DOMAIN-CONTAINING PROTEIN (PTHR44240:SF10)</t>
  </si>
  <si>
    <t>Vitvi09g01361</t>
  </si>
  <si>
    <t>B box-type domain-containing protein</t>
  </si>
  <si>
    <t>B-BOX ZINC FINGER PROTEIN 32-LIKE (PTHR31717:SF81)</t>
  </si>
  <si>
    <t>Vitvi03g01770</t>
  </si>
  <si>
    <t>GO:0003676</t>
  </si>
  <si>
    <t>Vitvi01g00849</t>
  </si>
  <si>
    <t>PF00400 ('WD domain, G-beta repeat-WD40 repeat', '0.042', 'Pfam'); PF00400 ('WD domain, G-beta repeat-WD40 repeat', '0.0059', 'Pfam'); PF00400 ('WD domain, G-beta repeat-WD40 repeat', '4.4E-5', 'Pfam'); PF00400 ('WD domain, G-beta repeat-WD40 repeat', '2.0', 'Pfam'); PF00400 ('WD domain, G-beta repeat-WD40 repeat', '0.0074', 'Pfam'); PF00400 ('WD domain, G-beta repeat-WD40 repeat', '0.73', 'Pfam')</t>
  </si>
  <si>
    <t>F3I6.5 PROTEIN (PTHR22844:SF387)</t>
  </si>
  <si>
    <t>Vitvi13g00223</t>
  </si>
  <si>
    <t>PROTEIN KINASE DOMAIN-CONTAINING PROTEIN (PTHR27003:SF69)</t>
  </si>
  <si>
    <t>Vitvi16g01294</t>
  </si>
  <si>
    <t>Vitvi02g00161</t>
  </si>
  <si>
    <t>GO:0034976</t>
  </si>
  <si>
    <t>DCD domain-containing protein</t>
  </si>
  <si>
    <t>DCD DOMAIN-CONTAINING PROTEIN NRP-B (PTHR46034:SF32)</t>
  </si>
  <si>
    <t>Vitvi14g01188</t>
  </si>
  <si>
    <t>DUF3741 DOMAIN-CONTAINING PROTEIN (PTHR33384:SF52)</t>
  </si>
  <si>
    <t>Vitvi05g01871</t>
  </si>
  <si>
    <t>OS09G0416300 PROTEIN (PTHR33670:SF1)</t>
  </si>
  <si>
    <t>Vitvi07g01908</t>
  </si>
  <si>
    <t>GO:1901183</t>
  </si>
  <si>
    <t>Lipase-like PAD4</t>
  </si>
  <si>
    <t>LIPASE-LIKE PAD4 (PTHR47413:SF2)</t>
  </si>
  <si>
    <t>Vitvi01g00428</t>
  </si>
  <si>
    <t>F15H11.13 PROTEIN (PTHR35100:SF1)</t>
  </si>
  <si>
    <t>Vitvi17g00815</t>
  </si>
  <si>
    <t>Vitvi05g01500</t>
  </si>
  <si>
    <t>CALMODULIN-LIKE PROTEIN 5 (PTHR10891:SF931)</t>
  </si>
  <si>
    <t>Vitvi09g00759</t>
  </si>
  <si>
    <t>SAM domain-containing protein</t>
  </si>
  <si>
    <t>OS04G0644100 PROTEIN (PTHR33915:SF1)</t>
  </si>
  <si>
    <t>Vitvi01g00279</t>
  </si>
  <si>
    <t>T6J4.11 PROTEIN (PTHR34539:SF19)</t>
  </si>
  <si>
    <t>Vitvi04g00520</t>
  </si>
  <si>
    <t>CCR4-ASSOCIATED FACTOR 1 HOMOLOG 10-RELATED (PTHR10797:SF68)</t>
  </si>
  <si>
    <t>Vitvi01g02092</t>
  </si>
  <si>
    <t>Peptidase M20 dimerisation domain-containing protein</t>
  </si>
  <si>
    <t>PEPTIDASE M20 DIMERISATION DOMAIN-CONTAINING PROTEIN (PTHR11014:SF147)</t>
  </si>
  <si>
    <t>Vitvi19g01846</t>
  </si>
  <si>
    <t>Vitvi10g02275</t>
  </si>
  <si>
    <t>Vitvi06g01946</t>
  </si>
  <si>
    <t>Arogenate dehydratase</t>
  </si>
  <si>
    <t>PF00800 ('Prephenate dehydratase-Prephenate dehydratase', '2.5E-56', 'Pfam')</t>
  </si>
  <si>
    <t>PREPHENATE DEHYDRATASE-RELATED (PTHR21022:SF19)</t>
  </si>
  <si>
    <t>Vitvi10g00615</t>
  </si>
  <si>
    <t>DUF1685 domain-containing protein</t>
  </si>
  <si>
    <t>PF07939 ('Protein of unknown function (DUF1685)-Protein of unknown function DUF1685', '0.62', 'Pfam')</t>
  </si>
  <si>
    <t>DUF1685 FAMILY PROTEIN (PTHR31865:SF29)</t>
  </si>
  <si>
    <t>Vitvi02g01817</t>
  </si>
  <si>
    <t>PF01764 ('Lipase (class 3)-Fungal lipase-like domain', '2.4E-30', 'Pfam')</t>
  </si>
  <si>
    <t>PHOSPHOLIPASE A1-IBETA2, CHLOROPLASTIC (PTHR31403:SF2)</t>
  </si>
  <si>
    <t>Vitvi06g00100</t>
  </si>
  <si>
    <t>PF01535 ('PPR repeat-Pentatricopeptide repeat', '5.7', 'Pfam'); PF13041 ('PPR repeat family-Pentatricopeptide repeat', '7.1E-4', 'Pfam'); PF13041 ('PPR repeat family-Pentatricopeptide repeat', '3.4E-5', 'Pfam'); PF20431 ('E motif-E motif', '4.9E-7', 'Pfam'); PF13041 ('PPR repeat family-Pentatricopeptide repeat', '6.7E-7', 'Pfam')</t>
  </si>
  <si>
    <t>Vitvi04g00308</t>
  </si>
  <si>
    <t>PF08458 ('Plant pleckstrin homology-like region-Pleckstrin-like, plant', '3.2E-40', 'Pfam'); PF05703 ('Auxin canalisation-VAN3-binding protein-like, auxin canalisation domain', '1.8E-84', 'Pfam')</t>
  </si>
  <si>
    <t>Vitvi14g00055</t>
  </si>
  <si>
    <t>GO:0005618</t>
  </si>
  <si>
    <t>Polygalacturonase</t>
  </si>
  <si>
    <t>PF00295 ('Glycosyl hydrolases family 28-Glycoside hydrolase, family 28', '1.0E-88', 'Pfam')</t>
  </si>
  <si>
    <t>PECTIN LYASE-LIKE SUPERFAMILY PROTEIN (PTHR31375:SF299)</t>
  </si>
  <si>
    <t>Vitvi01g01584</t>
  </si>
  <si>
    <t>EF-hand domain-containing protein;VIT_01s0010g03000;PTN001655377;orthologs</t>
  </si>
  <si>
    <t>PF13499 ('EF-hand domain pair-EF-hand domain', '9.9E-10', 'Pfam'); PF13499 ('EF-hand domain pair-EF-hand domain', '2.5E-11', 'Pfam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2" fillId="0" borderId="2" xfId="0" applyFont="1" applyBorder="1"/>
    <xf numFmtId="0" fontId="5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>
          <bgColor theme="3" tint="0.89996032593768116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ssoit-my.sharepoint.com/personal/augustin_jaccard_hes-so_ch/Documents/DuraPrimVine/Esteban-data/DIANE/output_analysis/DEGs/effect%20of%20silica%20-%20without%20inoculation/DEGs_E_H2O_E_Si.xlsx" TargetMode="External"/><Relationship Id="rId1" Type="http://schemas.openxmlformats.org/officeDocument/2006/relationships/externalLinkPath" Target="effect%20of%20silica%20-%20without%20inoculation/DEGs_E_H2O_E_S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EGs_E0hH2O-E0hSi"/>
      <sheetName val="DEGs_E12hH2O-E12hSi"/>
      <sheetName val="DEGs_E24hH2O-E24hSi (2)"/>
      <sheetName val="Feuil1"/>
    </sheetNames>
    <sheetDataSet>
      <sheetData sheetId="0">
        <row r="1">
          <cell r="A1" t="str">
            <v>Gene_ID</v>
          </cell>
          <cell r="B1" t="str">
            <v>logFC</v>
          </cell>
        </row>
        <row r="2">
          <cell r="A2" t="str">
            <v>Vitvi10g02275</v>
          </cell>
          <cell r="B2">
            <v>5.7187999999999999</v>
          </cell>
        </row>
        <row r="3">
          <cell r="A3" t="str">
            <v>Vitvi06g01946</v>
          </cell>
          <cell r="B3">
            <v>-1.0098</v>
          </cell>
        </row>
        <row r="4">
          <cell r="A4" t="str">
            <v>Vitvi05g01918</v>
          </cell>
          <cell r="B4">
            <v>-1.0571999999999999</v>
          </cell>
        </row>
        <row r="5">
          <cell r="A5" t="str">
            <v>Vitvi10g00615</v>
          </cell>
          <cell r="B5">
            <v>-1.0996999999999999</v>
          </cell>
        </row>
        <row r="6">
          <cell r="A6" t="str">
            <v>Vitvi01g00849</v>
          </cell>
          <cell r="B6">
            <v>-1.1005</v>
          </cell>
        </row>
        <row r="7">
          <cell r="A7" t="str">
            <v>Vitvi01g02099</v>
          </cell>
          <cell r="B7">
            <v>-1.1348</v>
          </cell>
        </row>
        <row r="8">
          <cell r="A8" t="str">
            <v>Vitvi01g00279</v>
          </cell>
          <cell r="B8">
            <v>-1.1780999999999999</v>
          </cell>
        </row>
        <row r="9">
          <cell r="A9" t="str">
            <v>Vitvi02g01817</v>
          </cell>
          <cell r="B9">
            <v>-1.2706999999999999</v>
          </cell>
        </row>
        <row r="10">
          <cell r="A10" t="str">
            <v>Vitvi13g00326</v>
          </cell>
          <cell r="B10">
            <v>-1.2894000000000001</v>
          </cell>
        </row>
        <row r="11">
          <cell r="A11" t="str">
            <v>Vitvi16g00380</v>
          </cell>
          <cell r="B11">
            <v>-1.3201000000000001</v>
          </cell>
        </row>
        <row r="12">
          <cell r="A12" t="str">
            <v>Vitvi10g01594</v>
          </cell>
          <cell r="B12">
            <v>-1.3252999999999999</v>
          </cell>
        </row>
        <row r="13">
          <cell r="A13" t="str">
            <v>Vitvi03g01265</v>
          </cell>
          <cell r="B13">
            <v>-1.3758999999999999</v>
          </cell>
        </row>
        <row r="14">
          <cell r="A14" t="str">
            <v>Vitvi06g01530</v>
          </cell>
          <cell r="B14">
            <v>-1.4298999999999999</v>
          </cell>
        </row>
        <row r="15">
          <cell r="A15" t="str">
            <v>Vitvi10g01798</v>
          </cell>
          <cell r="B15">
            <v>-1.4458</v>
          </cell>
        </row>
        <row r="16">
          <cell r="A16" t="str">
            <v>Vitvi08g00283</v>
          </cell>
          <cell r="B16">
            <v>-1.5081</v>
          </cell>
        </row>
        <row r="17">
          <cell r="A17" t="str">
            <v>Vitvi06g00502</v>
          </cell>
          <cell r="B17">
            <v>-1.5159</v>
          </cell>
        </row>
        <row r="18">
          <cell r="A18" t="str">
            <v>Vitvi06g01055</v>
          </cell>
          <cell r="B18">
            <v>-1.5321</v>
          </cell>
        </row>
        <row r="19">
          <cell r="A19" t="str">
            <v>Vitvi11g01408</v>
          </cell>
          <cell r="B19">
            <v>-1.5456000000000001</v>
          </cell>
        </row>
        <row r="20">
          <cell r="A20" t="str">
            <v>Vitvi12g01724</v>
          </cell>
          <cell r="B20">
            <v>-1.5821000000000001</v>
          </cell>
        </row>
        <row r="21">
          <cell r="A21" t="str">
            <v>Vitvi18g00508</v>
          </cell>
          <cell r="B21">
            <v>-1.595</v>
          </cell>
        </row>
        <row r="22">
          <cell r="A22" t="str">
            <v>Vitvi16g01923</v>
          </cell>
          <cell r="B22">
            <v>-1.6173999999999999</v>
          </cell>
        </row>
        <row r="23">
          <cell r="A23" t="str">
            <v>Vitvi10g00827</v>
          </cell>
          <cell r="B23">
            <v>-1.6257999999999999</v>
          </cell>
        </row>
        <row r="24">
          <cell r="A24" t="str">
            <v>Vitvi02g01780</v>
          </cell>
          <cell r="B24">
            <v>-1.6525000000000001</v>
          </cell>
        </row>
        <row r="25">
          <cell r="A25" t="str">
            <v>Vitvi18g02588</v>
          </cell>
          <cell r="B25">
            <v>-1.6761999999999999</v>
          </cell>
        </row>
        <row r="26">
          <cell r="A26" t="str">
            <v>Vitvi11g01668</v>
          </cell>
          <cell r="B26">
            <v>-1.7238</v>
          </cell>
        </row>
        <row r="27">
          <cell r="A27" t="str">
            <v>Vitvi19g01784</v>
          </cell>
          <cell r="B27">
            <v>-1.7324999999999999</v>
          </cell>
        </row>
        <row r="28">
          <cell r="A28" t="str">
            <v>Vitvi12g01729</v>
          </cell>
          <cell r="B28">
            <v>-1.7423</v>
          </cell>
        </row>
        <row r="29">
          <cell r="A29" t="str">
            <v>Vitvi18g00425</v>
          </cell>
          <cell r="B29">
            <v>-1.7814000000000001</v>
          </cell>
        </row>
        <row r="30">
          <cell r="A30" t="str">
            <v>Vitvi13g01907</v>
          </cell>
          <cell r="B30">
            <v>-1.7823</v>
          </cell>
        </row>
        <row r="31">
          <cell r="A31" t="str">
            <v>Vitvi18g01276</v>
          </cell>
          <cell r="B31">
            <v>-1.81</v>
          </cell>
        </row>
        <row r="32">
          <cell r="A32" t="str">
            <v>Vitvi13g00015</v>
          </cell>
          <cell r="B32">
            <v>-1.8467</v>
          </cell>
        </row>
        <row r="33">
          <cell r="A33" t="str">
            <v>Vitvi18g00424</v>
          </cell>
          <cell r="B33">
            <v>-1.8597999999999999</v>
          </cell>
        </row>
        <row r="34">
          <cell r="A34" t="str">
            <v>Vitvi18g00433</v>
          </cell>
          <cell r="B34">
            <v>-1.8687</v>
          </cell>
        </row>
        <row r="35">
          <cell r="A35" t="str">
            <v>Vitvi08g01377</v>
          </cell>
          <cell r="B35">
            <v>-1.8936999999999999</v>
          </cell>
        </row>
        <row r="36">
          <cell r="A36" t="str">
            <v>Vitvi06g00100</v>
          </cell>
          <cell r="B36">
            <v>-1.9003000000000001</v>
          </cell>
        </row>
        <row r="37">
          <cell r="A37" t="str">
            <v>Vitvi13g01972</v>
          </cell>
          <cell r="B37">
            <v>-1.9159999999999999</v>
          </cell>
        </row>
        <row r="38">
          <cell r="A38" t="str">
            <v>Vitvi04g01920</v>
          </cell>
          <cell r="B38">
            <v>-1.9191</v>
          </cell>
        </row>
        <row r="39">
          <cell r="A39" t="str">
            <v>Vitvi16g01443</v>
          </cell>
          <cell r="B39">
            <v>-1.9220999999999999</v>
          </cell>
        </row>
        <row r="40">
          <cell r="A40" t="str">
            <v>Vitvi01g00379</v>
          </cell>
          <cell r="B40">
            <v>-1.9424999999999999</v>
          </cell>
        </row>
        <row r="41">
          <cell r="A41" t="str">
            <v>Vitvi06g01546</v>
          </cell>
          <cell r="B41">
            <v>-1.952</v>
          </cell>
        </row>
        <row r="42">
          <cell r="A42" t="str">
            <v>Vitvi04g01918</v>
          </cell>
          <cell r="B42">
            <v>-1.9589000000000001</v>
          </cell>
        </row>
        <row r="43">
          <cell r="A43" t="str">
            <v>Vitvi08g01101</v>
          </cell>
          <cell r="B43">
            <v>-1.9973000000000001</v>
          </cell>
        </row>
        <row r="44">
          <cell r="A44" t="str">
            <v>Vitvi18g00675</v>
          </cell>
          <cell r="B44">
            <v>-2.0002</v>
          </cell>
        </row>
        <row r="45">
          <cell r="A45" t="str">
            <v>Vitvi16g01437</v>
          </cell>
          <cell r="B45">
            <v>-2.0026000000000002</v>
          </cell>
        </row>
        <row r="46">
          <cell r="A46" t="str">
            <v>Vitvi18g02584</v>
          </cell>
          <cell r="B46">
            <v>-2.0249000000000001</v>
          </cell>
        </row>
        <row r="47">
          <cell r="A47" t="str">
            <v>Vitvi02g01110</v>
          </cell>
          <cell r="B47">
            <v>-2.0438999999999998</v>
          </cell>
        </row>
        <row r="48">
          <cell r="A48" t="str">
            <v>Vitvi14g02866</v>
          </cell>
          <cell r="B48">
            <v>-2.1556999999999999</v>
          </cell>
        </row>
        <row r="49">
          <cell r="A49" t="str">
            <v>Vitvi16g01932</v>
          </cell>
          <cell r="B49">
            <v>-2.1886999999999999</v>
          </cell>
        </row>
        <row r="50">
          <cell r="A50" t="str">
            <v>Vitvi17g00173</v>
          </cell>
          <cell r="B50">
            <v>-2.2122000000000002</v>
          </cell>
        </row>
        <row r="51">
          <cell r="A51" t="str">
            <v>Vitvi12g00251</v>
          </cell>
          <cell r="B51">
            <v>-2.2296</v>
          </cell>
        </row>
        <row r="52">
          <cell r="A52" t="str">
            <v>Vitvi08g02143</v>
          </cell>
          <cell r="B52">
            <v>-2.2543000000000002</v>
          </cell>
        </row>
        <row r="53">
          <cell r="A53" t="str">
            <v>Vitvi06g01682</v>
          </cell>
          <cell r="B53">
            <v>-2.2751999999999999</v>
          </cell>
        </row>
        <row r="54">
          <cell r="A54" t="str">
            <v>Vitvi17g00438</v>
          </cell>
          <cell r="B54">
            <v>-2.3496999999999999</v>
          </cell>
        </row>
        <row r="55">
          <cell r="A55" t="str">
            <v>Vitvi08g02383</v>
          </cell>
          <cell r="B55">
            <v>-2.3734999999999999</v>
          </cell>
        </row>
        <row r="56">
          <cell r="A56" t="str">
            <v>Vitvi18g00020</v>
          </cell>
          <cell r="B56">
            <v>-2.4230999999999998</v>
          </cell>
        </row>
        <row r="57">
          <cell r="A57" t="str">
            <v>Vitvi01g00732</v>
          </cell>
          <cell r="B57">
            <v>-2.4274</v>
          </cell>
        </row>
        <row r="58">
          <cell r="A58" t="str">
            <v>Vitvi05g00041</v>
          </cell>
          <cell r="B58">
            <v>-2.4318</v>
          </cell>
        </row>
        <row r="59">
          <cell r="A59" t="str">
            <v>Vitvi14g01868</v>
          </cell>
          <cell r="B59">
            <v>-2.4592000000000001</v>
          </cell>
        </row>
        <row r="60">
          <cell r="A60" t="str">
            <v>Vitvi11g00140</v>
          </cell>
          <cell r="B60">
            <v>-2.4784999999999999</v>
          </cell>
        </row>
        <row r="61">
          <cell r="A61" t="str">
            <v>Vitvi12g00594</v>
          </cell>
          <cell r="B61">
            <v>-2.5192999999999999</v>
          </cell>
        </row>
        <row r="62">
          <cell r="A62" t="str">
            <v>Vitvi16g01429</v>
          </cell>
          <cell r="B62">
            <v>-2.5314000000000001</v>
          </cell>
        </row>
        <row r="63">
          <cell r="A63" t="str">
            <v>Vitvi16g02067</v>
          </cell>
          <cell r="B63">
            <v>-2.5535999999999999</v>
          </cell>
        </row>
        <row r="64">
          <cell r="A64" t="str">
            <v>Vitvi03g00630</v>
          </cell>
          <cell r="B64">
            <v>-2.5844999999999998</v>
          </cell>
        </row>
        <row r="65">
          <cell r="A65" t="str">
            <v>Vitvi18g02468</v>
          </cell>
          <cell r="B65">
            <v>-2.5920000000000001</v>
          </cell>
        </row>
        <row r="66">
          <cell r="A66" t="str">
            <v>Vitvi16g01430</v>
          </cell>
          <cell r="B66">
            <v>-2.5954999999999999</v>
          </cell>
        </row>
        <row r="67">
          <cell r="A67" t="str">
            <v>Vitvi08g02401</v>
          </cell>
          <cell r="B67">
            <v>-2.6964999999999999</v>
          </cell>
        </row>
        <row r="68">
          <cell r="A68" t="str">
            <v>Vitvi16g00350</v>
          </cell>
          <cell r="B68">
            <v>-2.6964999999999999</v>
          </cell>
        </row>
        <row r="69">
          <cell r="A69" t="str">
            <v>Vitvi15g01361</v>
          </cell>
          <cell r="B69">
            <v>-2.7915999999999999</v>
          </cell>
        </row>
        <row r="70">
          <cell r="A70" t="str">
            <v>Vitvi08g02053</v>
          </cell>
          <cell r="B70">
            <v>-2.7980999999999998</v>
          </cell>
        </row>
        <row r="71">
          <cell r="A71" t="str">
            <v>Vitvi06g00397</v>
          </cell>
          <cell r="B71">
            <v>-2.8256000000000001</v>
          </cell>
        </row>
        <row r="72">
          <cell r="A72" t="str">
            <v>Vitvi08g02051</v>
          </cell>
          <cell r="B72">
            <v>-2.8635000000000002</v>
          </cell>
        </row>
        <row r="73">
          <cell r="A73" t="str">
            <v>Vitvi13g00262</v>
          </cell>
          <cell r="B73">
            <v>-3.0323000000000002</v>
          </cell>
        </row>
        <row r="74">
          <cell r="A74" t="str">
            <v>Vitvi02g00407</v>
          </cell>
          <cell r="B74">
            <v>-3.06</v>
          </cell>
        </row>
        <row r="75">
          <cell r="A75" t="str">
            <v>Vitvi04g00308</v>
          </cell>
          <cell r="B75">
            <v>-3.1153</v>
          </cell>
        </row>
        <row r="76">
          <cell r="A76" t="str">
            <v>Vitvi01g00525</v>
          </cell>
          <cell r="B76">
            <v>-3.1453000000000002</v>
          </cell>
        </row>
        <row r="77">
          <cell r="A77" t="str">
            <v>Vitvi07g01737</v>
          </cell>
          <cell r="B77">
            <v>-3.1732</v>
          </cell>
        </row>
        <row r="78">
          <cell r="A78" t="str">
            <v>Vitvi06g01255</v>
          </cell>
          <cell r="B78">
            <v>-3.4117000000000002</v>
          </cell>
        </row>
        <row r="79">
          <cell r="A79" t="str">
            <v>Vitvi01g01584</v>
          </cell>
          <cell r="B79">
            <v>-3.6089000000000002</v>
          </cell>
        </row>
        <row r="80">
          <cell r="A80" t="str">
            <v>Vitvi04g00190</v>
          </cell>
          <cell r="B80">
            <v>-3.6456</v>
          </cell>
        </row>
        <row r="81">
          <cell r="A81" t="str">
            <v>Vitvi03g00500</v>
          </cell>
          <cell r="B81">
            <v>-3.7976999999999999</v>
          </cell>
        </row>
        <row r="82">
          <cell r="A82" t="str">
            <v>Vitvi11g00045</v>
          </cell>
          <cell r="B82">
            <v>-4.0567000000000002</v>
          </cell>
        </row>
        <row r="83">
          <cell r="A83" t="str">
            <v>Vitvi18g00904</v>
          </cell>
          <cell r="B83">
            <v>-5.4660000000000002</v>
          </cell>
        </row>
        <row r="84">
          <cell r="A84" t="str">
            <v>Vitvi14g00055</v>
          </cell>
          <cell r="B84">
            <v>-5.5629</v>
          </cell>
        </row>
      </sheetData>
      <sheetData sheetId="1" refreshError="1"/>
      <sheetData sheetId="2">
        <row r="1">
          <cell r="A1" t="str">
            <v>Gene_ID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BD079-12B4-484C-AC0F-868147CF8489}">
  <dimension ref="A1:S511"/>
  <sheetViews>
    <sheetView tabSelected="1" workbookViewId="0">
      <selection activeCell="D10" sqref="D10"/>
    </sheetView>
  </sheetViews>
  <sheetFormatPr baseColWidth="10" defaultColWidth="11.44140625" defaultRowHeight="14.4" x14ac:dyDescent="0.3"/>
  <cols>
    <col min="1" max="1" width="12.6640625" style="1" bestFit="1" customWidth="1"/>
    <col min="4" max="4" width="11.44140625" style="1"/>
    <col min="7" max="7" width="8.44140625" style="1" bestFit="1" customWidth="1"/>
    <col min="9" max="9" width="14.6640625" customWidth="1"/>
    <col min="10" max="10" width="32.88671875" customWidth="1"/>
    <col min="11" max="11" width="36" customWidth="1"/>
  </cols>
  <sheetData>
    <row r="1" spans="1:19" x14ac:dyDescent="0.3">
      <c r="A1" s="3" t="s">
        <v>0</v>
      </c>
    </row>
    <row r="2" spans="1:19" x14ac:dyDescent="0.3">
      <c r="A2"/>
      <c r="D2"/>
      <c r="G2"/>
    </row>
    <row r="3" spans="1:19" x14ac:dyDescent="0.3">
      <c r="A3"/>
      <c r="D3"/>
      <c r="G3"/>
      <c r="S3" t="s">
        <v>1</v>
      </c>
    </row>
    <row r="4" spans="1:19" ht="15.6" x14ac:dyDescent="0.35">
      <c r="A4" s="9" t="s">
        <v>2</v>
      </c>
      <c r="B4" s="5" t="s">
        <v>3</v>
      </c>
      <c r="C4" s="6"/>
      <c r="D4" s="6"/>
      <c r="E4" s="6"/>
      <c r="F4" s="6"/>
      <c r="G4" s="7"/>
      <c r="H4" s="8" t="s">
        <v>4</v>
      </c>
      <c r="I4" s="8"/>
      <c r="J4" s="8"/>
      <c r="K4" s="8"/>
    </row>
    <row r="5" spans="1:19" x14ac:dyDescent="0.3">
      <c r="A5" s="10"/>
      <c r="B5" s="4" t="s">
        <v>5</v>
      </c>
      <c r="C5" s="4"/>
      <c r="D5" s="4"/>
      <c r="E5" s="4" t="s">
        <v>6</v>
      </c>
      <c r="F5" s="4"/>
      <c r="G5" s="4"/>
      <c r="H5" s="8"/>
      <c r="I5" s="8"/>
      <c r="J5" s="8"/>
      <c r="K5" s="8"/>
    </row>
    <row r="6" spans="1:19" x14ac:dyDescent="0.3">
      <c r="A6" s="11"/>
      <c r="B6" s="2" t="s">
        <v>7</v>
      </c>
      <c r="C6" s="2" t="s">
        <v>8</v>
      </c>
      <c r="D6" s="2" t="s">
        <v>9</v>
      </c>
      <c r="E6" s="2" t="s">
        <v>7</v>
      </c>
      <c r="F6" s="2" t="s">
        <v>8</v>
      </c>
      <c r="G6" s="2" t="s">
        <v>9</v>
      </c>
      <c r="H6" s="2" t="s">
        <v>10</v>
      </c>
      <c r="I6" s="2" t="s">
        <v>11</v>
      </c>
      <c r="J6" s="2" t="s">
        <v>12</v>
      </c>
      <c r="K6" s="2" t="s">
        <v>13</v>
      </c>
    </row>
    <row r="7" spans="1:19" x14ac:dyDescent="0.3">
      <c r="A7" s="1" t="s">
        <v>14</v>
      </c>
      <c r="B7">
        <v>0</v>
      </c>
      <c r="C7">
        <v>0</v>
      </c>
      <c r="D7" s="1">
        <v>0</v>
      </c>
      <c r="E7">
        <v>0</v>
      </c>
      <c r="F7">
        <v>3.0981999999999998</v>
      </c>
      <c r="G7" s="1">
        <v>3.9308999999999998</v>
      </c>
      <c r="H7" t="s">
        <v>15</v>
      </c>
      <c r="I7" t="s">
        <v>16</v>
      </c>
      <c r="J7" t="s">
        <v>17</v>
      </c>
      <c r="K7" t="s">
        <v>18</v>
      </c>
    </row>
    <row r="8" spans="1:19" x14ac:dyDescent="0.3">
      <c r="A8" s="1" t="s">
        <v>19</v>
      </c>
      <c r="B8">
        <v>0</v>
      </c>
      <c r="C8">
        <v>0</v>
      </c>
      <c r="D8" s="1">
        <v>3.0011999999999999</v>
      </c>
      <c r="E8">
        <v>0</v>
      </c>
      <c r="F8">
        <v>2.6682999999999999</v>
      </c>
      <c r="G8" s="1">
        <v>4.4151999999999996</v>
      </c>
      <c r="H8" t="s">
        <v>20</v>
      </c>
      <c r="I8" t="s">
        <v>21</v>
      </c>
      <c r="J8" t="s">
        <v>22</v>
      </c>
      <c r="K8" t="s">
        <v>18</v>
      </c>
    </row>
    <row r="9" spans="1:19" x14ac:dyDescent="0.3">
      <c r="A9" s="1" t="s">
        <v>23</v>
      </c>
      <c r="B9">
        <v>0</v>
      </c>
      <c r="C9">
        <v>0</v>
      </c>
      <c r="D9" s="1">
        <v>0</v>
      </c>
      <c r="E9">
        <v>0</v>
      </c>
      <c r="F9">
        <v>2.4586999999999999</v>
      </c>
      <c r="G9" s="1">
        <v>1.4024000000000001</v>
      </c>
      <c r="H9" t="s">
        <v>24</v>
      </c>
      <c r="I9" t="s">
        <v>25</v>
      </c>
      <c r="J9" t="s">
        <v>26</v>
      </c>
      <c r="K9" t="s">
        <v>27</v>
      </c>
    </row>
    <row r="10" spans="1:19" x14ac:dyDescent="0.3">
      <c r="A10" s="1" t="s">
        <v>28</v>
      </c>
      <c r="B10">
        <v>0</v>
      </c>
      <c r="C10">
        <v>0</v>
      </c>
      <c r="D10" s="1">
        <v>0</v>
      </c>
      <c r="E10">
        <v>0</v>
      </c>
      <c r="F10">
        <v>2.0545</v>
      </c>
      <c r="G10" s="1">
        <v>3.7448999999999999</v>
      </c>
      <c r="H10" t="s">
        <v>29</v>
      </c>
      <c r="I10" t="s">
        <v>30</v>
      </c>
      <c r="J10" t="s">
        <v>31</v>
      </c>
      <c r="K10" t="s">
        <v>32</v>
      </c>
    </row>
    <row r="11" spans="1:19" x14ac:dyDescent="0.3">
      <c r="A11" s="1" t="s">
        <v>33</v>
      </c>
      <c r="B11">
        <v>0</v>
      </c>
      <c r="C11">
        <v>0</v>
      </c>
      <c r="D11" s="1">
        <v>0</v>
      </c>
      <c r="E11">
        <v>0</v>
      </c>
      <c r="F11">
        <v>0</v>
      </c>
      <c r="G11" s="1">
        <v>-1.0456000000000001</v>
      </c>
      <c r="H11" t="s">
        <v>34</v>
      </c>
      <c r="I11" t="s">
        <v>35</v>
      </c>
      <c r="J11" t="s">
        <v>36</v>
      </c>
      <c r="K11" t="s">
        <v>37</v>
      </c>
    </row>
    <row r="12" spans="1:19" x14ac:dyDescent="0.3">
      <c r="A12" s="1" t="s">
        <v>38</v>
      </c>
      <c r="B12">
        <v>0</v>
      </c>
      <c r="C12">
        <v>-3.2360000000000002</v>
      </c>
      <c r="D12" s="1">
        <v>4.3796999999999997</v>
      </c>
      <c r="E12">
        <v>0</v>
      </c>
      <c r="F12">
        <v>0</v>
      </c>
      <c r="G12" s="1">
        <v>2.6025999999999998</v>
      </c>
      <c r="H12" t="s">
        <v>20</v>
      </c>
      <c r="I12" t="s">
        <v>39</v>
      </c>
      <c r="J12" t="s">
        <v>40</v>
      </c>
      <c r="K12" t="s">
        <v>41</v>
      </c>
    </row>
    <row r="13" spans="1:19" x14ac:dyDescent="0.3">
      <c r="A13" s="1" t="s">
        <v>42</v>
      </c>
      <c r="B13">
        <v>0</v>
      </c>
      <c r="C13">
        <v>0</v>
      </c>
      <c r="D13" s="1">
        <v>2.9230999999999998</v>
      </c>
      <c r="E13">
        <v>0</v>
      </c>
      <c r="F13">
        <v>0</v>
      </c>
      <c r="G13" s="1">
        <v>1.9084000000000001</v>
      </c>
      <c r="H13" t="s">
        <v>43</v>
      </c>
      <c r="I13" t="s">
        <v>44</v>
      </c>
      <c r="J13" t="s">
        <v>45</v>
      </c>
      <c r="K13" t="s">
        <v>46</v>
      </c>
    </row>
    <row r="14" spans="1:19" x14ac:dyDescent="0.3">
      <c r="A14" s="1" t="s">
        <v>47</v>
      </c>
      <c r="B14">
        <v>0</v>
      </c>
      <c r="C14">
        <v>0</v>
      </c>
      <c r="D14" s="1">
        <v>1.7195</v>
      </c>
      <c r="E14">
        <v>0</v>
      </c>
      <c r="F14">
        <v>0</v>
      </c>
      <c r="G14" s="1">
        <v>1.8764000000000001</v>
      </c>
      <c r="H14" t="s">
        <v>20</v>
      </c>
      <c r="I14" t="s">
        <v>39</v>
      </c>
      <c r="J14" t="s">
        <v>48</v>
      </c>
      <c r="K14" t="s">
        <v>49</v>
      </c>
    </row>
    <row r="15" spans="1:19" x14ac:dyDescent="0.3">
      <c r="A15" s="1" t="s">
        <v>50</v>
      </c>
      <c r="B15">
        <v>0</v>
      </c>
      <c r="C15">
        <v>0</v>
      </c>
      <c r="D15" s="1">
        <v>0</v>
      </c>
      <c r="E15">
        <v>0</v>
      </c>
      <c r="F15">
        <v>0</v>
      </c>
      <c r="G15" s="1">
        <v>-1.3772</v>
      </c>
      <c r="H15" t="s">
        <v>51</v>
      </c>
      <c r="I15" t="s">
        <v>52</v>
      </c>
      <c r="J15" t="s">
        <v>53</v>
      </c>
      <c r="K15" t="s">
        <v>54</v>
      </c>
    </row>
    <row r="16" spans="1:19" x14ac:dyDescent="0.3">
      <c r="A16" s="1" t="s">
        <v>55</v>
      </c>
      <c r="B16">
        <v>0</v>
      </c>
      <c r="C16">
        <v>0</v>
      </c>
      <c r="D16" s="1">
        <v>1.6132</v>
      </c>
      <c r="E16">
        <v>0</v>
      </c>
      <c r="F16">
        <v>0</v>
      </c>
      <c r="G16" s="1">
        <v>1.4412</v>
      </c>
      <c r="H16" t="s">
        <v>20</v>
      </c>
      <c r="I16" t="s">
        <v>39</v>
      </c>
      <c r="J16" t="s">
        <v>56</v>
      </c>
      <c r="K16" t="s">
        <v>57</v>
      </c>
    </row>
    <row r="17" spans="1:11" x14ac:dyDescent="0.3">
      <c r="A17" s="1" t="s">
        <v>58</v>
      </c>
      <c r="B17">
        <v>0</v>
      </c>
      <c r="C17">
        <v>0</v>
      </c>
      <c r="D17" s="1">
        <v>1.1634</v>
      </c>
      <c r="E17">
        <v>0</v>
      </c>
      <c r="F17">
        <v>0</v>
      </c>
      <c r="G17" s="1">
        <v>1.4209000000000001</v>
      </c>
      <c r="H17" t="s">
        <v>20</v>
      </c>
      <c r="I17" t="s">
        <v>51</v>
      </c>
      <c r="J17" t="s">
        <v>59</v>
      </c>
      <c r="K17" t="s">
        <v>51</v>
      </c>
    </row>
    <row r="18" spans="1:11" x14ac:dyDescent="0.3">
      <c r="A18" s="1" t="s">
        <v>60</v>
      </c>
      <c r="B18">
        <v>0</v>
      </c>
      <c r="C18">
        <v>0</v>
      </c>
      <c r="D18" s="1">
        <v>0</v>
      </c>
      <c r="E18">
        <v>0</v>
      </c>
      <c r="F18">
        <v>0</v>
      </c>
      <c r="G18" s="1">
        <v>5.0426000000000002</v>
      </c>
      <c r="H18" t="s">
        <v>51</v>
      </c>
      <c r="I18" t="s">
        <v>61</v>
      </c>
      <c r="J18" t="s">
        <v>51</v>
      </c>
      <c r="K18" t="s">
        <v>62</v>
      </c>
    </row>
    <row r="19" spans="1:11" x14ac:dyDescent="0.3">
      <c r="A19" s="1" t="s">
        <v>63</v>
      </c>
      <c r="B19">
        <v>0</v>
      </c>
      <c r="C19">
        <v>0</v>
      </c>
      <c r="D19" s="1">
        <v>0</v>
      </c>
      <c r="E19">
        <v>0</v>
      </c>
      <c r="F19">
        <v>0</v>
      </c>
      <c r="G19" s="1">
        <v>3.2896000000000001</v>
      </c>
      <c r="H19" t="s">
        <v>51</v>
      </c>
      <c r="I19" t="s">
        <v>51</v>
      </c>
      <c r="J19" t="s">
        <v>51</v>
      </c>
      <c r="K19" t="s">
        <v>51</v>
      </c>
    </row>
    <row r="20" spans="1:11" x14ac:dyDescent="0.3">
      <c r="A20" s="1" t="s">
        <v>64</v>
      </c>
      <c r="B20">
        <v>0</v>
      </c>
      <c r="C20">
        <v>0</v>
      </c>
      <c r="D20" s="1">
        <v>0</v>
      </c>
      <c r="E20">
        <v>0</v>
      </c>
      <c r="F20">
        <v>0</v>
      </c>
      <c r="G20" s="1">
        <v>4.5872000000000002</v>
      </c>
      <c r="H20" t="s">
        <v>15</v>
      </c>
      <c r="I20" t="s">
        <v>16</v>
      </c>
      <c r="J20" t="s">
        <v>65</v>
      </c>
      <c r="K20" t="s">
        <v>66</v>
      </c>
    </row>
    <row r="21" spans="1:11" x14ac:dyDescent="0.3">
      <c r="A21" s="1" t="s">
        <v>67</v>
      </c>
      <c r="B21">
        <v>0</v>
      </c>
      <c r="C21">
        <v>0</v>
      </c>
      <c r="D21" s="1">
        <v>0</v>
      </c>
      <c r="E21">
        <v>0</v>
      </c>
      <c r="F21">
        <v>0</v>
      </c>
      <c r="G21" s="1">
        <v>1.1321000000000001</v>
      </c>
      <c r="H21" t="s">
        <v>51</v>
      </c>
      <c r="I21" t="s">
        <v>51</v>
      </c>
      <c r="J21" t="s">
        <v>51</v>
      </c>
      <c r="K21" t="s">
        <v>51</v>
      </c>
    </row>
    <row r="22" spans="1:11" x14ac:dyDescent="0.3">
      <c r="A22" s="1" t="s">
        <v>68</v>
      </c>
      <c r="B22">
        <v>0</v>
      </c>
      <c r="C22">
        <v>0</v>
      </c>
      <c r="D22" s="1">
        <v>0</v>
      </c>
      <c r="E22">
        <v>0</v>
      </c>
      <c r="F22">
        <v>0</v>
      </c>
      <c r="G22" s="1">
        <v>1.8136000000000001</v>
      </c>
      <c r="H22" t="s">
        <v>69</v>
      </c>
      <c r="I22" t="s">
        <v>70</v>
      </c>
      <c r="J22" t="s">
        <v>71</v>
      </c>
      <c r="K22" t="s">
        <v>51</v>
      </c>
    </row>
    <row r="23" spans="1:11" x14ac:dyDescent="0.3">
      <c r="A23" s="1" t="s">
        <v>72</v>
      </c>
      <c r="B23">
        <v>0</v>
      </c>
      <c r="C23">
        <v>0</v>
      </c>
      <c r="D23" s="1">
        <v>0</v>
      </c>
      <c r="E23">
        <v>0</v>
      </c>
      <c r="F23">
        <v>0</v>
      </c>
      <c r="G23" s="1">
        <v>-6.1570999999999998</v>
      </c>
      <c r="H23" t="s">
        <v>51</v>
      </c>
      <c r="I23" t="s">
        <v>73</v>
      </c>
      <c r="J23" t="s">
        <v>74</v>
      </c>
      <c r="K23" t="s">
        <v>75</v>
      </c>
    </row>
    <row r="24" spans="1:11" x14ac:dyDescent="0.3">
      <c r="A24" s="1" t="s">
        <v>76</v>
      </c>
      <c r="B24">
        <v>0</v>
      </c>
      <c r="C24">
        <v>0</v>
      </c>
      <c r="D24" s="1">
        <v>0</v>
      </c>
      <c r="E24">
        <v>0</v>
      </c>
      <c r="F24">
        <v>0</v>
      </c>
      <c r="G24" s="1">
        <v>-1.0826</v>
      </c>
      <c r="H24" t="s">
        <v>77</v>
      </c>
      <c r="I24" t="s">
        <v>78</v>
      </c>
      <c r="J24" t="s">
        <v>79</v>
      </c>
      <c r="K24" t="s">
        <v>80</v>
      </c>
    </row>
    <row r="25" spans="1:11" x14ac:dyDescent="0.3">
      <c r="A25" s="1" t="s">
        <v>81</v>
      </c>
      <c r="B25">
        <v>0</v>
      </c>
      <c r="C25">
        <v>0</v>
      </c>
      <c r="D25" s="1">
        <v>0</v>
      </c>
      <c r="E25">
        <v>0</v>
      </c>
      <c r="F25">
        <v>0</v>
      </c>
      <c r="G25" s="1">
        <v>2.3607999999999998</v>
      </c>
      <c r="H25" t="s">
        <v>82</v>
      </c>
      <c r="I25" t="s">
        <v>83</v>
      </c>
      <c r="J25" t="s">
        <v>84</v>
      </c>
      <c r="K25" t="s">
        <v>85</v>
      </c>
    </row>
    <row r="26" spans="1:11" x14ac:dyDescent="0.3">
      <c r="A26" s="1" t="s">
        <v>86</v>
      </c>
      <c r="B26">
        <v>0</v>
      </c>
      <c r="C26">
        <v>0</v>
      </c>
      <c r="D26" s="1">
        <v>0</v>
      </c>
      <c r="E26">
        <v>0</v>
      </c>
      <c r="F26">
        <v>0</v>
      </c>
      <c r="G26" s="1">
        <v>-5.9645000000000001</v>
      </c>
      <c r="H26" t="s">
        <v>51</v>
      </c>
      <c r="I26" t="s">
        <v>51</v>
      </c>
      <c r="J26" t="s">
        <v>51</v>
      </c>
      <c r="K26" t="s">
        <v>51</v>
      </c>
    </row>
    <row r="27" spans="1:11" x14ac:dyDescent="0.3">
      <c r="A27" s="1" t="s">
        <v>87</v>
      </c>
      <c r="B27">
        <v>0</v>
      </c>
      <c r="C27">
        <v>0</v>
      </c>
      <c r="D27" s="1">
        <v>0</v>
      </c>
      <c r="E27">
        <v>0</v>
      </c>
      <c r="F27">
        <v>0</v>
      </c>
      <c r="G27" s="1">
        <v>1.7091000000000001</v>
      </c>
      <c r="H27" t="s">
        <v>51</v>
      </c>
      <c r="I27" t="s">
        <v>88</v>
      </c>
      <c r="J27" t="s">
        <v>51</v>
      </c>
      <c r="K27" t="s">
        <v>89</v>
      </c>
    </row>
    <row r="28" spans="1:11" x14ac:dyDescent="0.3">
      <c r="A28" s="1" t="s">
        <v>90</v>
      </c>
      <c r="B28">
        <v>0</v>
      </c>
      <c r="C28">
        <v>0</v>
      </c>
      <c r="D28" s="1">
        <v>0</v>
      </c>
      <c r="E28">
        <v>0</v>
      </c>
      <c r="F28">
        <v>0</v>
      </c>
      <c r="G28" s="1">
        <v>1.1420999999999999</v>
      </c>
      <c r="H28" t="s">
        <v>20</v>
      </c>
      <c r="I28" t="s">
        <v>91</v>
      </c>
      <c r="J28" t="s">
        <v>92</v>
      </c>
      <c r="K28" t="s">
        <v>93</v>
      </c>
    </row>
    <row r="29" spans="1:11" x14ac:dyDescent="0.3">
      <c r="A29" s="1" t="s">
        <v>94</v>
      </c>
      <c r="B29">
        <v>0</v>
      </c>
      <c r="C29">
        <v>0</v>
      </c>
      <c r="D29" s="1">
        <v>0</v>
      </c>
      <c r="E29">
        <v>0</v>
      </c>
      <c r="F29">
        <v>0</v>
      </c>
      <c r="G29" s="1">
        <v>2.1316999999999999</v>
      </c>
      <c r="H29" t="s">
        <v>95</v>
      </c>
      <c r="I29" t="s">
        <v>96</v>
      </c>
      <c r="J29" t="s">
        <v>97</v>
      </c>
      <c r="K29" t="s">
        <v>98</v>
      </c>
    </row>
    <row r="30" spans="1:11" x14ac:dyDescent="0.3">
      <c r="A30" s="1" t="s">
        <v>99</v>
      </c>
      <c r="B30">
        <v>0</v>
      </c>
      <c r="C30">
        <v>0</v>
      </c>
      <c r="D30" s="1">
        <v>0</v>
      </c>
      <c r="E30">
        <v>0</v>
      </c>
      <c r="F30">
        <v>0</v>
      </c>
      <c r="G30" s="1">
        <v>1.5182</v>
      </c>
      <c r="H30" t="s">
        <v>100</v>
      </c>
      <c r="I30" t="s">
        <v>101</v>
      </c>
      <c r="J30" t="s">
        <v>102</v>
      </c>
      <c r="K30" t="s">
        <v>103</v>
      </c>
    </row>
    <row r="31" spans="1:11" x14ac:dyDescent="0.3">
      <c r="A31" s="1" t="s">
        <v>104</v>
      </c>
      <c r="B31">
        <v>0</v>
      </c>
      <c r="C31">
        <v>0</v>
      </c>
      <c r="D31" s="1">
        <v>0</v>
      </c>
      <c r="E31">
        <v>0</v>
      </c>
      <c r="F31">
        <v>0</v>
      </c>
      <c r="G31" s="1">
        <v>1.0706</v>
      </c>
      <c r="H31" t="s">
        <v>82</v>
      </c>
      <c r="I31" t="s">
        <v>105</v>
      </c>
      <c r="J31" t="s">
        <v>106</v>
      </c>
      <c r="K31" t="s">
        <v>107</v>
      </c>
    </row>
    <row r="32" spans="1:11" x14ac:dyDescent="0.3">
      <c r="A32" s="1" t="s">
        <v>108</v>
      </c>
      <c r="B32">
        <v>0</v>
      </c>
      <c r="C32">
        <v>0</v>
      </c>
      <c r="D32" s="1">
        <v>0</v>
      </c>
      <c r="E32">
        <v>0</v>
      </c>
      <c r="F32">
        <v>0</v>
      </c>
      <c r="G32" s="1">
        <v>1.5195000000000001</v>
      </c>
      <c r="H32" t="s">
        <v>109</v>
      </c>
      <c r="I32" t="s">
        <v>110</v>
      </c>
      <c r="J32" t="s">
        <v>111</v>
      </c>
      <c r="K32" t="s">
        <v>112</v>
      </c>
    </row>
    <row r="33" spans="1:11" x14ac:dyDescent="0.3">
      <c r="A33" s="1" t="s">
        <v>113</v>
      </c>
      <c r="B33">
        <v>0</v>
      </c>
      <c r="C33">
        <v>0</v>
      </c>
      <c r="D33" s="1">
        <v>0</v>
      </c>
      <c r="E33">
        <v>0</v>
      </c>
      <c r="F33">
        <v>0</v>
      </c>
      <c r="G33" s="1">
        <v>3.0276999999999998</v>
      </c>
      <c r="H33" t="s">
        <v>51</v>
      </c>
      <c r="I33" t="s">
        <v>51</v>
      </c>
      <c r="J33" t="s">
        <v>51</v>
      </c>
      <c r="K33" t="s">
        <v>51</v>
      </c>
    </row>
    <row r="34" spans="1:11" x14ac:dyDescent="0.3">
      <c r="A34" s="1" t="s">
        <v>114</v>
      </c>
      <c r="B34">
        <v>0</v>
      </c>
      <c r="C34">
        <v>0</v>
      </c>
      <c r="D34" s="1">
        <v>0</v>
      </c>
      <c r="E34">
        <v>0</v>
      </c>
      <c r="F34">
        <v>0</v>
      </c>
      <c r="G34" s="1">
        <v>-1.6832</v>
      </c>
      <c r="H34" t="s">
        <v>20</v>
      </c>
      <c r="I34" t="s">
        <v>51</v>
      </c>
      <c r="J34" t="s">
        <v>115</v>
      </c>
      <c r="K34" t="s">
        <v>51</v>
      </c>
    </row>
    <row r="35" spans="1:11" x14ac:dyDescent="0.3">
      <c r="A35" s="1" t="s">
        <v>116</v>
      </c>
      <c r="B35">
        <v>0</v>
      </c>
      <c r="C35">
        <v>0</v>
      </c>
      <c r="D35" s="1">
        <v>0</v>
      </c>
      <c r="E35">
        <v>0</v>
      </c>
      <c r="F35">
        <v>0</v>
      </c>
      <c r="G35" s="1">
        <v>1.2594000000000001</v>
      </c>
      <c r="H35" t="s">
        <v>20</v>
      </c>
      <c r="I35" t="s">
        <v>117</v>
      </c>
      <c r="J35" t="s">
        <v>118</v>
      </c>
      <c r="K35" t="s">
        <v>51</v>
      </c>
    </row>
    <row r="36" spans="1:11" x14ac:dyDescent="0.3">
      <c r="A36" s="1" t="s">
        <v>119</v>
      </c>
      <c r="B36">
        <v>0</v>
      </c>
      <c r="C36">
        <v>0</v>
      </c>
      <c r="D36" s="1">
        <v>0</v>
      </c>
      <c r="E36">
        <v>0</v>
      </c>
      <c r="F36">
        <v>0</v>
      </c>
      <c r="G36" s="1">
        <v>2.0611000000000002</v>
      </c>
      <c r="H36" t="s">
        <v>51</v>
      </c>
      <c r="I36" t="s">
        <v>25</v>
      </c>
      <c r="J36" t="s">
        <v>120</v>
      </c>
      <c r="K36" t="s">
        <v>121</v>
      </c>
    </row>
    <row r="37" spans="1:11" x14ac:dyDescent="0.3">
      <c r="A37" s="1" t="s">
        <v>122</v>
      </c>
      <c r="B37">
        <v>0</v>
      </c>
      <c r="C37">
        <v>0</v>
      </c>
      <c r="D37" s="1">
        <v>0</v>
      </c>
      <c r="E37">
        <v>0</v>
      </c>
      <c r="F37">
        <v>0</v>
      </c>
      <c r="G37" s="1">
        <v>1.0158</v>
      </c>
      <c r="H37" t="s">
        <v>51</v>
      </c>
      <c r="I37" t="s">
        <v>25</v>
      </c>
      <c r="J37" t="s">
        <v>123</v>
      </c>
      <c r="K37" t="s">
        <v>124</v>
      </c>
    </row>
    <row r="38" spans="1:11" x14ac:dyDescent="0.3">
      <c r="A38" s="1" t="s">
        <v>125</v>
      </c>
      <c r="B38">
        <v>0</v>
      </c>
      <c r="C38">
        <v>0</v>
      </c>
      <c r="D38" s="1">
        <v>0</v>
      </c>
      <c r="E38">
        <v>0</v>
      </c>
      <c r="F38">
        <v>0</v>
      </c>
      <c r="G38" s="1">
        <v>2.1999</v>
      </c>
      <c r="H38" t="s">
        <v>51</v>
      </c>
      <c r="I38" t="s">
        <v>51</v>
      </c>
      <c r="J38" t="s">
        <v>126</v>
      </c>
      <c r="K38" t="s">
        <v>51</v>
      </c>
    </row>
    <row r="39" spans="1:11" x14ac:dyDescent="0.3">
      <c r="A39" s="1" t="s">
        <v>127</v>
      </c>
      <c r="B39">
        <v>0</v>
      </c>
      <c r="C39">
        <v>0</v>
      </c>
      <c r="D39" s="1">
        <v>0</v>
      </c>
      <c r="E39">
        <v>0</v>
      </c>
      <c r="F39">
        <v>0</v>
      </c>
      <c r="G39" s="1">
        <v>1.2455000000000001</v>
      </c>
      <c r="H39" t="s">
        <v>128</v>
      </c>
      <c r="I39" t="s">
        <v>129</v>
      </c>
      <c r="J39" t="s">
        <v>130</v>
      </c>
      <c r="K39" t="s">
        <v>131</v>
      </c>
    </row>
    <row r="40" spans="1:11" x14ac:dyDescent="0.3">
      <c r="A40" s="1" t="s">
        <v>132</v>
      </c>
      <c r="B40">
        <v>0</v>
      </c>
      <c r="C40">
        <v>0</v>
      </c>
      <c r="D40" s="1">
        <v>0</v>
      </c>
      <c r="E40">
        <v>0</v>
      </c>
      <c r="F40">
        <v>0</v>
      </c>
      <c r="G40" s="1">
        <v>-5.1203000000000003</v>
      </c>
      <c r="H40" t="s">
        <v>51</v>
      </c>
      <c r="I40" t="s">
        <v>51</v>
      </c>
      <c r="J40" t="s">
        <v>133</v>
      </c>
      <c r="K40" t="s">
        <v>51</v>
      </c>
    </row>
    <row r="41" spans="1:11" x14ac:dyDescent="0.3">
      <c r="A41" s="1" t="s">
        <v>134</v>
      </c>
      <c r="B41">
        <v>0</v>
      </c>
      <c r="C41">
        <v>0</v>
      </c>
      <c r="D41" s="1">
        <v>0</v>
      </c>
      <c r="E41">
        <v>0</v>
      </c>
      <c r="F41">
        <v>0</v>
      </c>
      <c r="G41" s="1">
        <v>5.7435999999999998</v>
      </c>
      <c r="H41" t="s">
        <v>135</v>
      </c>
      <c r="I41" t="s">
        <v>136</v>
      </c>
      <c r="J41" t="s">
        <v>137</v>
      </c>
      <c r="K41" t="s">
        <v>138</v>
      </c>
    </row>
    <row r="42" spans="1:11" x14ac:dyDescent="0.3">
      <c r="A42" s="1" t="s">
        <v>139</v>
      </c>
      <c r="B42">
        <v>0</v>
      </c>
      <c r="C42">
        <v>0</v>
      </c>
      <c r="D42" s="1">
        <v>0</v>
      </c>
      <c r="E42">
        <v>0</v>
      </c>
      <c r="F42">
        <v>0</v>
      </c>
      <c r="G42" s="1">
        <v>-1.1609</v>
      </c>
      <c r="H42" t="s">
        <v>51</v>
      </c>
      <c r="I42" t="s">
        <v>51</v>
      </c>
      <c r="J42" t="s">
        <v>140</v>
      </c>
      <c r="K42" t="s">
        <v>51</v>
      </c>
    </row>
    <row r="43" spans="1:11" x14ac:dyDescent="0.3">
      <c r="A43" s="1" t="s">
        <v>141</v>
      </c>
      <c r="B43">
        <v>0</v>
      </c>
      <c r="C43">
        <v>0</v>
      </c>
      <c r="D43" s="1">
        <v>0</v>
      </c>
      <c r="E43">
        <v>0</v>
      </c>
      <c r="F43">
        <v>0</v>
      </c>
      <c r="G43" s="1">
        <v>1.1112</v>
      </c>
      <c r="H43" t="s">
        <v>128</v>
      </c>
      <c r="I43" t="s">
        <v>142</v>
      </c>
      <c r="J43" t="s">
        <v>143</v>
      </c>
      <c r="K43" t="s">
        <v>144</v>
      </c>
    </row>
    <row r="44" spans="1:11" x14ac:dyDescent="0.3">
      <c r="A44" s="1" t="s">
        <v>145</v>
      </c>
      <c r="B44">
        <v>0</v>
      </c>
      <c r="C44">
        <v>0</v>
      </c>
      <c r="D44" s="1">
        <v>1.2428999999999999</v>
      </c>
      <c r="E44">
        <v>0</v>
      </c>
      <c r="F44">
        <v>-1.3001</v>
      </c>
      <c r="G44" s="1">
        <v>0</v>
      </c>
      <c r="H44" t="s">
        <v>128</v>
      </c>
      <c r="I44" t="s">
        <v>146</v>
      </c>
      <c r="J44" t="s">
        <v>147</v>
      </c>
      <c r="K44" t="s">
        <v>148</v>
      </c>
    </row>
    <row r="45" spans="1:11" x14ac:dyDescent="0.3">
      <c r="A45" s="1" t="s">
        <v>149</v>
      </c>
      <c r="B45">
        <v>0</v>
      </c>
      <c r="C45">
        <v>0</v>
      </c>
      <c r="D45" s="1">
        <v>0</v>
      </c>
      <c r="E45">
        <v>0</v>
      </c>
      <c r="F45">
        <v>2.7292000000000001</v>
      </c>
      <c r="G45" s="1">
        <v>0</v>
      </c>
      <c r="H45" t="s">
        <v>150</v>
      </c>
      <c r="I45" t="s">
        <v>151</v>
      </c>
      <c r="J45" t="s">
        <v>152</v>
      </c>
      <c r="K45" t="s">
        <v>153</v>
      </c>
    </row>
    <row r="46" spans="1:11" x14ac:dyDescent="0.3">
      <c r="A46" s="1" t="s">
        <v>154</v>
      </c>
      <c r="B46">
        <v>0</v>
      </c>
      <c r="C46">
        <v>0</v>
      </c>
      <c r="D46" s="1">
        <v>0</v>
      </c>
      <c r="E46">
        <v>0</v>
      </c>
      <c r="F46">
        <v>-7.6245000000000003</v>
      </c>
      <c r="G46" s="1">
        <v>0</v>
      </c>
      <c r="H46" t="s">
        <v>155</v>
      </c>
      <c r="I46" t="s">
        <v>156</v>
      </c>
      <c r="J46" t="s">
        <v>157</v>
      </c>
      <c r="K46" t="s">
        <v>158</v>
      </c>
    </row>
    <row r="47" spans="1:11" x14ac:dyDescent="0.3">
      <c r="A47" s="1" t="s">
        <v>159</v>
      </c>
      <c r="B47">
        <v>0</v>
      </c>
      <c r="C47">
        <v>0</v>
      </c>
      <c r="D47" s="1">
        <v>1.0607</v>
      </c>
      <c r="E47">
        <v>0</v>
      </c>
      <c r="F47">
        <v>-1.0129999999999999</v>
      </c>
      <c r="G47" s="1">
        <v>0</v>
      </c>
      <c r="H47" t="s">
        <v>20</v>
      </c>
      <c r="I47" t="s">
        <v>160</v>
      </c>
      <c r="J47" t="s">
        <v>161</v>
      </c>
      <c r="K47" t="s">
        <v>162</v>
      </c>
    </row>
    <row r="48" spans="1:11" x14ac:dyDescent="0.3">
      <c r="A48" s="1" t="s">
        <v>163</v>
      </c>
      <c r="B48">
        <v>0</v>
      </c>
      <c r="C48">
        <v>0</v>
      </c>
      <c r="D48" s="1">
        <v>0</v>
      </c>
      <c r="E48">
        <v>0</v>
      </c>
      <c r="F48">
        <v>-6.3266999999999998</v>
      </c>
      <c r="G48" s="1">
        <v>0</v>
      </c>
      <c r="H48" t="s">
        <v>51</v>
      </c>
      <c r="I48" t="s">
        <v>51</v>
      </c>
      <c r="J48" t="s">
        <v>164</v>
      </c>
      <c r="K48" t="s">
        <v>51</v>
      </c>
    </row>
    <row r="49" spans="1:11" x14ac:dyDescent="0.3">
      <c r="A49" s="1" t="s">
        <v>165</v>
      </c>
      <c r="B49">
        <v>0</v>
      </c>
      <c r="C49">
        <v>0</v>
      </c>
      <c r="D49" s="1">
        <v>0</v>
      </c>
      <c r="E49">
        <v>0</v>
      </c>
      <c r="F49">
        <v>-1.9387000000000001</v>
      </c>
      <c r="G49" s="1">
        <v>0</v>
      </c>
      <c r="H49" t="s">
        <v>51</v>
      </c>
      <c r="I49" t="s">
        <v>166</v>
      </c>
      <c r="J49" t="s">
        <v>51</v>
      </c>
      <c r="K49" t="s">
        <v>167</v>
      </c>
    </row>
    <row r="50" spans="1:11" x14ac:dyDescent="0.3">
      <c r="A50" s="1" t="s">
        <v>168</v>
      </c>
      <c r="B50">
        <v>0</v>
      </c>
      <c r="C50">
        <v>0</v>
      </c>
      <c r="D50" s="1">
        <v>2.1251000000000002</v>
      </c>
      <c r="E50">
        <v>0</v>
      </c>
      <c r="F50">
        <v>-1.381</v>
      </c>
      <c r="G50" s="1">
        <v>0</v>
      </c>
      <c r="H50" t="s">
        <v>169</v>
      </c>
      <c r="I50" t="s">
        <v>51</v>
      </c>
      <c r="J50" t="s">
        <v>170</v>
      </c>
      <c r="K50" t="s">
        <v>51</v>
      </c>
    </row>
    <row r="51" spans="1:11" x14ac:dyDescent="0.3">
      <c r="A51" s="1" t="s">
        <v>171</v>
      </c>
      <c r="B51">
        <v>0</v>
      </c>
      <c r="C51">
        <v>0</v>
      </c>
      <c r="D51" s="1">
        <v>0</v>
      </c>
      <c r="E51">
        <v>0</v>
      </c>
      <c r="F51">
        <v>-1.9765999999999999</v>
      </c>
      <c r="G51" s="1">
        <v>0</v>
      </c>
      <c r="H51" t="s">
        <v>51</v>
      </c>
      <c r="I51" t="s">
        <v>172</v>
      </c>
      <c r="J51" t="s">
        <v>51</v>
      </c>
      <c r="K51" t="s">
        <v>173</v>
      </c>
    </row>
    <row r="52" spans="1:11" x14ac:dyDescent="0.3">
      <c r="A52" s="1" t="s">
        <v>174</v>
      </c>
      <c r="B52">
        <v>0</v>
      </c>
      <c r="C52">
        <v>0</v>
      </c>
      <c r="D52" s="1">
        <v>0</v>
      </c>
      <c r="E52">
        <v>0</v>
      </c>
      <c r="F52">
        <v>-1.5354000000000001</v>
      </c>
      <c r="G52" s="1">
        <v>0</v>
      </c>
      <c r="H52" t="s">
        <v>128</v>
      </c>
      <c r="I52" t="s">
        <v>175</v>
      </c>
      <c r="J52" t="s">
        <v>176</v>
      </c>
      <c r="K52" t="s">
        <v>177</v>
      </c>
    </row>
    <row r="53" spans="1:11" x14ac:dyDescent="0.3">
      <c r="A53" s="1" t="s">
        <v>178</v>
      </c>
      <c r="B53">
        <v>0</v>
      </c>
      <c r="C53">
        <v>0</v>
      </c>
      <c r="D53" s="1">
        <v>0</v>
      </c>
      <c r="E53">
        <v>0</v>
      </c>
      <c r="F53">
        <v>-5.8623000000000003</v>
      </c>
      <c r="G53" s="1">
        <v>0</v>
      </c>
      <c r="H53" t="s">
        <v>20</v>
      </c>
      <c r="I53" t="s">
        <v>51</v>
      </c>
      <c r="J53" t="s">
        <v>179</v>
      </c>
      <c r="K53" t="s">
        <v>51</v>
      </c>
    </row>
    <row r="54" spans="1:11" x14ac:dyDescent="0.3">
      <c r="A54" s="1" t="s">
        <v>180</v>
      </c>
      <c r="B54">
        <v>0</v>
      </c>
      <c r="C54">
        <v>0</v>
      </c>
      <c r="D54" s="1">
        <v>0</v>
      </c>
      <c r="E54">
        <v>0</v>
      </c>
      <c r="F54">
        <v>-1.4598</v>
      </c>
      <c r="G54" s="1">
        <v>0</v>
      </c>
      <c r="H54" t="s">
        <v>51</v>
      </c>
      <c r="I54" t="s">
        <v>51</v>
      </c>
      <c r="J54" t="s">
        <v>181</v>
      </c>
      <c r="K54" t="s">
        <v>51</v>
      </c>
    </row>
    <row r="55" spans="1:11" x14ac:dyDescent="0.3">
      <c r="A55" s="1" t="s">
        <v>182</v>
      </c>
      <c r="B55">
        <v>0</v>
      </c>
      <c r="C55">
        <v>0</v>
      </c>
      <c r="D55" s="1">
        <v>2.5535000000000001</v>
      </c>
      <c r="E55">
        <v>0</v>
      </c>
      <c r="F55">
        <v>-1.3738999999999999</v>
      </c>
      <c r="G55" s="1">
        <v>0</v>
      </c>
      <c r="H55" t="s">
        <v>51</v>
      </c>
      <c r="I55" t="s">
        <v>51</v>
      </c>
      <c r="J55" t="s">
        <v>183</v>
      </c>
      <c r="K55" t="s">
        <v>51</v>
      </c>
    </row>
    <row r="56" spans="1:11" x14ac:dyDescent="0.3">
      <c r="A56" s="1" t="s">
        <v>184</v>
      </c>
      <c r="B56">
        <v>0</v>
      </c>
      <c r="C56">
        <v>0</v>
      </c>
      <c r="D56" s="1">
        <v>0</v>
      </c>
      <c r="E56">
        <v>0</v>
      </c>
      <c r="F56">
        <v>1.0752999999999999</v>
      </c>
      <c r="G56" s="1">
        <v>0</v>
      </c>
      <c r="H56" t="s">
        <v>128</v>
      </c>
      <c r="I56" t="s">
        <v>185</v>
      </c>
      <c r="J56" t="s">
        <v>186</v>
      </c>
      <c r="K56" t="s">
        <v>187</v>
      </c>
    </row>
    <row r="57" spans="1:11" x14ac:dyDescent="0.3">
      <c r="A57" s="1" t="s">
        <v>188</v>
      </c>
      <c r="B57">
        <v>0</v>
      </c>
      <c r="C57">
        <v>0</v>
      </c>
      <c r="D57" s="1">
        <v>0</v>
      </c>
      <c r="E57">
        <v>0</v>
      </c>
      <c r="F57">
        <v>-1.7135</v>
      </c>
      <c r="G57" s="1">
        <v>0</v>
      </c>
      <c r="H57" t="s">
        <v>51</v>
      </c>
      <c r="I57" t="s">
        <v>51</v>
      </c>
      <c r="J57" t="s">
        <v>189</v>
      </c>
      <c r="K57" t="s">
        <v>51</v>
      </c>
    </row>
    <row r="58" spans="1:11" x14ac:dyDescent="0.3">
      <c r="A58" s="1" t="s">
        <v>190</v>
      </c>
      <c r="B58">
        <v>0</v>
      </c>
      <c r="C58">
        <v>0</v>
      </c>
      <c r="D58" s="1">
        <v>0</v>
      </c>
      <c r="E58">
        <v>0</v>
      </c>
      <c r="F58">
        <v>-5.4058000000000002</v>
      </c>
      <c r="G58" s="1">
        <v>0</v>
      </c>
      <c r="H58" t="s">
        <v>51</v>
      </c>
      <c r="I58" t="s">
        <v>51</v>
      </c>
      <c r="J58" t="s">
        <v>191</v>
      </c>
      <c r="K58" t="s">
        <v>51</v>
      </c>
    </row>
    <row r="59" spans="1:11" x14ac:dyDescent="0.3">
      <c r="A59" s="1" t="s">
        <v>192</v>
      </c>
      <c r="B59">
        <v>0</v>
      </c>
      <c r="C59">
        <v>0</v>
      </c>
      <c r="D59" s="1">
        <v>1.3032999999999999</v>
      </c>
      <c r="E59">
        <v>0</v>
      </c>
      <c r="F59">
        <v>-1.0330999999999999</v>
      </c>
      <c r="G59" s="1">
        <v>0</v>
      </c>
      <c r="H59" t="s">
        <v>51</v>
      </c>
      <c r="I59" t="s">
        <v>51</v>
      </c>
      <c r="J59" t="s">
        <v>51</v>
      </c>
      <c r="K59" t="s">
        <v>51</v>
      </c>
    </row>
    <row r="60" spans="1:11" x14ac:dyDescent="0.3">
      <c r="A60" s="1" t="s">
        <v>193</v>
      </c>
      <c r="B60">
        <v>0</v>
      </c>
      <c r="C60">
        <v>0</v>
      </c>
      <c r="D60" s="1">
        <v>0</v>
      </c>
      <c r="E60">
        <v>0</v>
      </c>
      <c r="F60">
        <v>3.2172999999999998</v>
      </c>
      <c r="G60" s="1">
        <v>0</v>
      </c>
      <c r="H60" t="s">
        <v>194</v>
      </c>
      <c r="I60" t="s">
        <v>51</v>
      </c>
      <c r="J60" t="s">
        <v>195</v>
      </c>
      <c r="K60" t="s">
        <v>51</v>
      </c>
    </row>
    <row r="61" spans="1:11" x14ac:dyDescent="0.3">
      <c r="A61" s="1" t="s">
        <v>196</v>
      </c>
      <c r="B61">
        <v>0</v>
      </c>
      <c r="C61">
        <v>0</v>
      </c>
      <c r="D61" s="1">
        <v>0</v>
      </c>
      <c r="E61">
        <v>0</v>
      </c>
      <c r="F61">
        <v>-1.6012999999999999</v>
      </c>
      <c r="G61" s="1">
        <v>0</v>
      </c>
      <c r="H61" t="s">
        <v>197</v>
      </c>
      <c r="I61" t="s">
        <v>51</v>
      </c>
      <c r="J61" t="s">
        <v>198</v>
      </c>
      <c r="K61" t="s">
        <v>51</v>
      </c>
    </row>
    <row r="62" spans="1:11" x14ac:dyDescent="0.3">
      <c r="A62" s="1" t="s">
        <v>199</v>
      </c>
      <c r="B62">
        <v>0</v>
      </c>
      <c r="C62">
        <v>0</v>
      </c>
      <c r="D62" s="1">
        <v>3.4077999999999999</v>
      </c>
      <c r="E62">
        <v>0</v>
      </c>
      <c r="F62">
        <v>2.5188000000000001</v>
      </c>
      <c r="G62" s="1">
        <v>0</v>
      </c>
      <c r="H62" t="s">
        <v>128</v>
      </c>
      <c r="I62" t="s">
        <v>200</v>
      </c>
      <c r="J62" t="s">
        <v>201</v>
      </c>
      <c r="K62" t="s">
        <v>202</v>
      </c>
    </row>
    <row r="63" spans="1:11" x14ac:dyDescent="0.3">
      <c r="A63" s="1" t="s">
        <v>203</v>
      </c>
      <c r="B63">
        <v>0</v>
      </c>
      <c r="C63">
        <v>0</v>
      </c>
      <c r="D63" s="1">
        <v>2.5198</v>
      </c>
      <c r="E63">
        <v>0</v>
      </c>
      <c r="F63">
        <v>-1.2176</v>
      </c>
      <c r="G63" s="1">
        <v>0</v>
      </c>
      <c r="H63" t="s">
        <v>20</v>
      </c>
      <c r="I63" t="s">
        <v>204</v>
      </c>
      <c r="J63" t="s">
        <v>205</v>
      </c>
      <c r="K63" t="s">
        <v>206</v>
      </c>
    </row>
    <row r="64" spans="1:11" x14ac:dyDescent="0.3">
      <c r="A64" s="1" t="s">
        <v>207</v>
      </c>
      <c r="B64">
        <v>0</v>
      </c>
      <c r="C64">
        <v>0</v>
      </c>
      <c r="D64" s="1">
        <v>0</v>
      </c>
      <c r="E64">
        <v>0</v>
      </c>
      <c r="F64">
        <v>1.2842</v>
      </c>
      <c r="G64" s="1">
        <v>0</v>
      </c>
      <c r="H64" t="s">
        <v>197</v>
      </c>
      <c r="I64" t="s">
        <v>51</v>
      </c>
      <c r="J64" t="s">
        <v>208</v>
      </c>
      <c r="K64" t="s">
        <v>51</v>
      </c>
    </row>
    <row r="65" spans="1:19" x14ac:dyDescent="0.3">
      <c r="A65" s="1" t="s">
        <v>209</v>
      </c>
      <c r="B65">
        <v>0</v>
      </c>
      <c r="C65">
        <v>0</v>
      </c>
      <c r="D65" s="1">
        <v>0</v>
      </c>
      <c r="E65">
        <v>0</v>
      </c>
      <c r="F65">
        <v>4.2995999999999999</v>
      </c>
      <c r="G65" s="1">
        <v>0</v>
      </c>
      <c r="H65" t="s">
        <v>82</v>
      </c>
      <c r="I65" t="s">
        <v>210</v>
      </c>
      <c r="J65" t="s">
        <v>211</v>
      </c>
      <c r="K65" t="s">
        <v>212</v>
      </c>
    </row>
    <row r="66" spans="1:19" x14ac:dyDescent="0.3">
      <c r="A66" s="1" t="s">
        <v>213</v>
      </c>
      <c r="B66">
        <v>0</v>
      </c>
      <c r="C66">
        <v>0</v>
      </c>
      <c r="D66" s="1">
        <v>2.0769000000000002</v>
      </c>
      <c r="E66">
        <v>0</v>
      </c>
      <c r="F66">
        <v>-1.0833999999999999</v>
      </c>
      <c r="G66" s="1">
        <v>0</v>
      </c>
      <c r="H66" t="s">
        <v>128</v>
      </c>
      <c r="I66" t="s">
        <v>51</v>
      </c>
      <c r="J66" t="s">
        <v>51</v>
      </c>
      <c r="K66" t="s">
        <v>51</v>
      </c>
    </row>
    <row r="67" spans="1:19" x14ac:dyDescent="0.3">
      <c r="A67" s="1" t="s">
        <v>214</v>
      </c>
      <c r="B67">
        <v>0</v>
      </c>
      <c r="C67">
        <v>0</v>
      </c>
      <c r="D67" s="1">
        <v>2.6724000000000001</v>
      </c>
      <c r="E67">
        <v>0</v>
      </c>
      <c r="F67">
        <v>-1.8716999999999999</v>
      </c>
      <c r="G67" s="1">
        <v>0</v>
      </c>
      <c r="H67" t="s">
        <v>20</v>
      </c>
      <c r="I67" t="s">
        <v>215</v>
      </c>
      <c r="J67" t="s">
        <v>216</v>
      </c>
      <c r="K67" t="s">
        <v>217</v>
      </c>
    </row>
    <row r="68" spans="1:19" x14ac:dyDescent="0.3">
      <c r="A68" s="1" t="s">
        <v>218</v>
      </c>
      <c r="B68">
        <v>0</v>
      </c>
      <c r="C68">
        <v>0</v>
      </c>
      <c r="D68" s="1">
        <v>0</v>
      </c>
      <c r="E68">
        <v>0</v>
      </c>
      <c r="F68">
        <v>-2.2387000000000001</v>
      </c>
      <c r="G68" s="1">
        <v>0</v>
      </c>
      <c r="H68" t="s">
        <v>51</v>
      </c>
      <c r="I68" t="s">
        <v>51</v>
      </c>
      <c r="J68" t="s">
        <v>51</v>
      </c>
      <c r="K68" t="s">
        <v>51</v>
      </c>
    </row>
    <row r="69" spans="1:19" x14ac:dyDescent="0.3">
      <c r="A69" s="1" t="s">
        <v>219</v>
      </c>
      <c r="B69">
        <v>0</v>
      </c>
      <c r="C69">
        <v>0</v>
      </c>
      <c r="D69" s="1">
        <v>3.008</v>
      </c>
      <c r="E69">
        <v>0</v>
      </c>
      <c r="F69">
        <v>-1.6016999999999999</v>
      </c>
      <c r="G69" s="1">
        <v>0</v>
      </c>
      <c r="H69" t="s">
        <v>51</v>
      </c>
      <c r="I69" t="s">
        <v>51</v>
      </c>
      <c r="J69" t="s">
        <v>220</v>
      </c>
      <c r="K69" t="s">
        <v>51</v>
      </c>
    </row>
    <row r="70" spans="1:19" x14ac:dyDescent="0.3">
      <c r="A70" s="1" t="s">
        <v>221</v>
      </c>
      <c r="B70">
        <v>0</v>
      </c>
      <c r="C70">
        <v>0</v>
      </c>
      <c r="D70" s="1">
        <v>2.6055000000000001</v>
      </c>
      <c r="E70">
        <v>0</v>
      </c>
      <c r="F70">
        <v>-1.4866999999999999</v>
      </c>
      <c r="G70" s="1">
        <v>0</v>
      </c>
      <c r="H70" t="s">
        <v>222</v>
      </c>
      <c r="I70" t="s">
        <v>223</v>
      </c>
      <c r="J70" t="s">
        <v>224</v>
      </c>
      <c r="K70" t="s">
        <v>225</v>
      </c>
    </row>
    <row r="71" spans="1:19" x14ac:dyDescent="0.3">
      <c r="A71" s="1" t="s">
        <v>226</v>
      </c>
      <c r="B71">
        <v>0</v>
      </c>
      <c r="C71">
        <v>0</v>
      </c>
      <c r="D71" s="1">
        <v>0</v>
      </c>
      <c r="E71">
        <v>0</v>
      </c>
      <c r="F71">
        <v>1.3008999999999999</v>
      </c>
      <c r="G71" s="1">
        <v>0</v>
      </c>
      <c r="H71" t="s">
        <v>227</v>
      </c>
      <c r="I71" t="s">
        <v>228</v>
      </c>
      <c r="J71" t="s">
        <v>229</v>
      </c>
      <c r="K71" t="s">
        <v>230</v>
      </c>
    </row>
    <row r="72" spans="1:19" x14ac:dyDescent="0.3">
      <c r="A72" s="1" t="s">
        <v>231</v>
      </c>
      <c r="B72">
        <v>0</v>
      </c>
      <c r="C72">
        <v>0</v>
      </c>
      <c r="D72" s="1">
        <v>2.2610000000000001</v>
      </c>
      <c r="E72">
        <v>0</v>
      </c>
      <c r="F72">
        <v>-1.1455</v>
      </c>
      <c r="G72" s="1">
        <v>0</v>
      </c>
      <c r="H72" t="s">
        <v>51</v>
      </c>
      <c r="I72" t="s">
        <v>51</v>
      </c>
      <c r="J72" t="s">
        <v>232</v>
      </c>
      <c r="K72" t="s">
        <v>51</v>
      </c>
    </row>
    <row r="73" spans="1:19" x14ac:dyDescent="0.3">
      <c r="A73" s="1" t="s">
        <v>233</v>
      </c>
      <c r="B73">
        <v>0</v>
      </c>
      <c r="C73">
        <v>0</v>
      </c>
      <c r="D73" s="1">
        <v>1.4899</v>
      </c>
      <c r="E73">
        <v>0</v>
      </c>
      <c r="F73">
        <v>-1.2483</v>
      </c>
      <c r="G73" s="1">
        <v>0</v>
      </c>
      <c r="H73" t="s">
        <v>169</v>
      </c>
      <c r="I73" t="s">
        <v>51</v>
      </c>
      <c r="J73" t="s">
        <v>234</v>
      </c>
      <c r="K73" t="s">
        <v>51</v>
      </c>
    </row>
    <row r="74" spans="1:19" x14ac:dyDescent="0.3">
      <c r="A74" s="1" t="s">
        <v>235</v>
      </c>
      <c r="B74">
        <v>0</v>
      </c>
      <c r="C74">
        <v>0</v>
      </c>
      <c r="D74" s="1">
        <v>0</v>
      </c>
      <c r="E74">
        <v>0</v>
      </c>
      <c r="F74">
        <v>-1.6772</v>
      </c>
      <c r="G74" s="1">
        <v>0</v>
      </c>
      <c r="H74" t="s">
        <v>51</v>
      </c>
      <c r="I74" t="s">
        <v>51</v>
      </c>
      <c r="J74" t="s">
        <v>236</v>
      </c>
      <c r="K74" t="s">
        <v>51</v>
      </c>
    </row>
    <row r="75" spans="1:19" x14ac:dyDescent="0.3">
      <c r="A75" s="1" t="s">
        <v>237</v>
      </c>
      <c r="B75">
        <v>0</v>
      </c>
      <c r="C75">
        <v>0</v>
      </c>
      <c r="D75" s="1">
        <v>3.1221999999999999</v>
      </c>
      <c r="E75">
        <v>0</v>
      </c>
      <c r="F75">
        <v>2.0318000000000001</v>
      </c>
      <c r="G75" s="1">
        <v>0</v>
      </c>
      <c r="H75" t="s">
        <v>51</v>
      </c>
      <c r="I75" t="s">
        <v>51</v>
      </c>
      <c r="J75" t="s">
        <v>238</v>
      </c>
      <c r="K75" t="s">
        <v>51</v>
      </c>
      <c r="S75" t="s">
        <v>239</v>
      </c>
    </row>
    <row r="76" spans="1:19" x14ac:dyDescent="0.3">
      <c r="A76" s="1" t="s">
        <v>240</v>
      </c>
      <c r="B76">
        <f>VLOOKUP(A76,'[1]DEGs_E0hH2O-E0hSi'!$A:$B,2,FALSE)</f>
        <v>-1.4458</v>
      </c>
      <c r="C76">
        <v>0</v>
      </c>
      <c r="D76" s="1">
        <v>2.0486</v>
      </c>
      <c r="E76">
        <v>0</v>
      </c>
      <c r="F76">
        <v>-1.1737</v>
      </c>
      <c r="G76" s="1">
        <v>0</v>
      </c>
      <c r="H76" t="s">
        <v>241</v>
      </c>
      <c r="I76" t="s">
        <v>51</v>
      </c>
      <c r="J76" t="s">
        <v>51</v>
      </c>
      <c r="K76" t="s">
        <v>51</v>
      </c>
    </row>
    <row r="77" spans="1:19" x14ac:dyDescent="0.3">
      <c r="A77" s="1" t="s">
        <v>242</v>
      </c>
      <c r="B77">
        <v>0</v>
      </c>
      <c r="C77">
        <v>0</v>
      </c>
      <c r="D77" s="1">
        <v>0</v>
      </c>
      <c r="E77">
        <v>0</v>
      </c>
      <c r="F77">
        <v>8.6073000000000004</v>
      </c>
      <c r="G77" s="1">
        <v>0</v>
      </c>
      <c r="H77" t="s">
        <v>222</v>
      </c>
      <c r="I77" t="s">
        <v>51</v>
      </c>
      <c r="J77" t="s">
        <v>243</v>
      </c>
      <c r="K77" t="s">
        <v>51</v>
      </c>
    </row>
    <row r="78" spans="1:19" x14ac:dyDescent="0.3">
      <c r="A78" s="1" t="s">
        <v>244</v>
      </c>
      <c r="B78">
        <f>VLOOKUP(A78,'[1]DEGs_E0hH2O-E0hSi'!$A:$B,2,FALSE)</f>
        <v>-1.8467</v>
      </c>
      <c r="C78">
        <v>0</v>
      </c>
      <c r="D78" s="1">
        <v>2.4605999999999999</v>
      </c>
      <c r="E78">
        <v>0</v>
      </c>
      <c r="F78">
        <v>-1.3756999999999999</v>
      </c>
      <c r="G78" s="1">
        <v>0</v>
      </c>
      <c r="H78" t="s">
        <v>245</v>
      </c>
      <c r="I78" t="s">
        <v>246</v>
      </c>
      <c r="J78" t="s">
        <v>247</v>
      </c>
      <c r="K78" t="s">
        <v>248</v>
      </c>
    </row>
    <row r="79" spans="1:19" x14ac:dyDescent="0.3">
      <c r="A79" s="1" t="s">
        <v>249</v>
      </c>
      <c r="B79">
        <v>0</v>
      </c>
      <c r="C79">
        <v>0</v>
      </c>
      <c r="D79" s="1">
        <v>0</v>
      </c>
      <c r="E79">
        <v>0</v>
      </c>
      <c r="F79">
        <v>-3.8094000000000001</v>
      </c>
      <c r="G79" s="1">
        <v>0</v>
      </c>
      <c r="H79" t="s">
        <v>128</v>
      </c>
      <c r="I79" t="s">
        <v>250</v>
      </c>
      <c r="J79" t="s">
        <v>251</v>
      </c>
      <c r="K79" t="s">
        <v>252</v>
      </c>
    </row>
    <row r="80" spans="1:19" x14ac:dyDescent="0.3">
      <c r="A80" s="1" t="s">
        <v>253</v>
      </c>
      <c r="B80">
        <v>0</v>
      </c>
      <c r="C80">
        <v>0</v>
      </c>
      <c r="D80" s="1">
        <v>2.9758</v>
      </c>
      <c r="E80">
        <v>0</v>
      </c>
      <c r="F80">
        <v>-1.5135000000000001</v>
      </c>
      <c r="G80" s="1">
        <v>0</v>
      </c>
      <c r="H80" t="s">
        <v>169</v>
      </c>
      <c r="I80" t="s">
        <v>254</v>
      </c>
      <c r="J80" t="s">
        <v>255</v>
      </c>
      <c r="K80" t="s">
        <v>256</v>
      </c>
    </row>
    <row r="81" spans="1:11" x14ac:dyDescent="0.3">
      <c r="A81" s="1" t="s">
        <v>257</v>
      </c>
      <c r="B81">
        <v>0</v>
      </c>
      <c r="C81">
        <v>0</v>
      </c>
      <c r="D81" s="1">
        <v>2.0836000000000001</v>
      </c>
      <c r="E81">
        <v>0</v>
      </c>
      <c r="F81">
        <v>-1.1671</v>
      </c>
      <c r="G81" s="1">
        <v>0</v>
      </c>
      <c r="H81" t="s">
        <v>258</v>
      </c>
      <c r="I81" t="s">
        <v>51</v>
      </c>
      <c r="J81" t="s">
        <v>259</v>
      </c>
      <c r="K81" t="s">
        <v>51</v>
      </c>
    </row>
    <row r="82" spans="1:11" x14ac:dyDescent="0.3">
      <c r="A82" s="1" t="s">
        <v>260</v>
      </c>
      <c r="B82">
        <v>0</v>
      </c>
      <c r="C82">
        <v>0</v>
      </c>
      <c r="D82" s="1">
        <v>0</v>
      </c>
      <c r="E82">
        <v>0</v>
      </c>
      <c r="F82">
        <v>-1.6803999999999999</v>
      </c>
      <c r="G82" s="1">
        <v>0</v>
      </c>
      <c r="H82" t="s">
        <v>51</v>
      </c>
      <c r="I82" t="s">
        <v>51</v>
      </c>
      <c r="J82" t="s">
        <v>261</v>
      </c>
      <c r="K82" t="s">
        <v>51</v>
      </c>
    </row>
    <row r="83" spans="1:11" x14ac:dyDescent="0.3">
      <c r="A83" s="1" t="s">
        <v>262</v>
      </c>
      <c r="B83">
        <v>0</v>
      </c>
      <c r="C83">
        <v>0</v>
      </c>
      <c r="D83" s="1">
        <v>0</v>
      </c>
      <c r="E83">
        <v>-1.4817</v>
      </c>
      <c r="F83">
        <v>0</v>
      </c>
      <c r="G83" s="1">
        <v>0</v>
      </c>
      <c r="H83" t="s">
        <v>128</v>
      </c>
      <c r="I83" t="s">
        <v>146</v>
      </c>
      <c r="J83" t="s">
        <v>263</v>
      </c>
      <c r="K83" t="s">
        <v>264</v>
      </c>
    </row>
    <row r="84" spans="1:11" x14ac:dyDescent="0.3">
      <c r="A84" s="1" t="s">
        <v>265</v>
      </c>
      <c r="B84">
        <v>0</v>
      </c>
      <c r="C84">
        <v>0</v>
      </c>
      <c r="D84" s="1">
        <v>0</v>
      </c>
      <c r="E84">
        <v>1.0361</v>
      </c>
      <c r="F84">
        <v>0</v>
      </c>
      <c r="G84" s="1">
        <v>0</v>
      </c>
      <c r="H84" t="s">
        <v>266</v>
      </c>
      <c r="I84" t="s">
        <v>267</v>
      </c>
      <c r="J84" t="s">
        <v>268</v>
      </c>
      <c r="K84" t="s">
        <v>269</v>
      </c>
    </row>
    <row r="85" spans="1:11" x14ac:dyDescent="0.3">
      <c r="A85" s="1" t="s">
        <v>270</v>
      </c>
      <c r="B85">
        <v>0</v>
      </c>
      <c r="C85">
        <v>0</v>
      </c>
      <c r="D85" s="1">
        <v>0</v>
      </c>
      <c r="E85">
        <v>2.1735000000000002</v>
      </c>
      <c r="F85">
        <v>0</v>
      </c>
      <c r="G85" s="1">
        <v>0</v>
      </c>
      <c r="H85" t="s">
        <v>271</v>
      </c>
      <c r="I85" t="s">
        <v>272</v>
      </c>
      <c r="J85" t="s">
        <v>273</v>
      </c>
      <c r="K85" t="s">
        <v>274</v>
      </c>
    </row>
    <row r="86" spans="1:11" x14ac:dyDescent="0.3">
      <c r="A86" s="1" t="s">
        <v>275</v>
      </c>
      <c r="B86">
        <v>0</v>
      </c>
      <c r="C86">
        <v>0</v>
      </c>
      <c r="D86" s="1">
        <v>0</v>
      </c>
      <c r="E86">
        <v>-6.2855999999999996</v>
      </c>
      <c r="F86">
        <v>0</v>
      </c>
      <c r="G86" s="1">
        <v>0</v>
      </c>
      <c r="H86" t="s">
        <v>135</v>
      </c>
      <c r="I86" t="s">
        <v>51</v>
      </c>
      <c r="J86" t="s">
        <v>276</v>
      </c>
      <c r="K86" t="s">
        <v>51</v>
      </c>
    </row>
    <row r="87" spans="1:11" x14ac:dyDescent="0.3">
      <c r="A87" s="1" t="s">
        <v>277</v>
      </c>
      <c r="B87">
        <v>0</v>
      </c>
      <c r="C87">
        <v>0</v>
      </c>
      <c r="D87" s="1">
        <v>0</v>
      </c>
      <c r="E87">
        <v>1.0665</v>
      </c>
      <c r="F87">
        <v>0</v>
      </c>
      <c r="G87" s="1">
        <v>0</v>
      </c>
      <c r="H87" t="s">
        <v>278</v>
      </c>
      <c r="I87" t="s">
        <v>279</v>
      </c>
      <c r="J87" t="s">
        <v>280</v>
      </c>
      <c r="K87" t="s">
        <v>281</v>
      </c>
    </row>
    <row r="88" spans="1:11" x14ac:dyDescent="0.3">
      <c r="A88" s="1" t="s">
        <v>282</v>
      </c>
      <c r="B88">
        <v>0</v>
      </c>
      <c r="C88">
        <v>0</v>
      </c>
      <c r="D88" s="1">
        <v>0</v>
      </c>
      <c r="E88">
        <v>2.3485999999999998</v>
      </c>
      <c r="F88">
        <v>0</v>
      </c>
      <c r="G88" s="1">
        <v>0</v>
      </c>
      <c r="H88" t="s">
        <v>283</v>
      </c>
      <c r="I88" t="s">
        <v>284</v>
      </c>
      <c r="J88" t="s">
        <v>285</v>
      </c>
      <c r="K88" t="s">
        <v>286</v>
      </c>
    </row>
    <row r="89" spans="1:11" x14ac:dyDescent="0.3">
      <c r="A89" s="1" t="s">
        <v>287</v>
      </c>
      <c r="B89">
        <v>0</v>
      </c>
      <c r="C89">
        <v>0</v>
      </c>
      <c r="D89" s="1">
        <v>0</v>
      </c>
      <c r="E89">
        <v>1.532</v>
      </c>
      <c r="F89">
        <v>0</v>
      </c>
      <c r="G89" s="1">
        <v>0</v>
      </c>
      <c r="H89" t="s">
        <v>150</v>
      </c>
      <c r="I89" t="s">
        <v>288</v>
      </c>
      <c r="J89" t="s">
        <v>289</v>
      </c>
      <c r="K89" t="s">
        <v>290</v>
      </c>
    </row>
    <row r="90" spans="1:11" x14ac:dyDescent="0.3">
      <c r="A90" s="1" t="s">
        <v>291</v>
      </c>
      <c r="B90">
        <v>0</v>
      </c>
      <c r="C90">
        <v>0</v>
      </c>
      <c r="D90" s="1">
        <v>0</v>
      </c>
      <c r="E90">
        <v>-1.9567000000000001</v>
      </c>
      <c r="F90">
        <v>0</v>
      </c>
      <c r="G90" s="1">
        <v>0</v>
      </c>
      <c r="H90" t="s">
        <v>20</v>
      </c>
      <c r="I90" t="s">
        <v>292</v>
      </c>
      <c r="J90" t="s">
        <v>293</v>
      </c>
      <c r="K90" t="s">
        <v>294</v>
      </c>
    </row>
    <row r="91" spans="1:11" x14ac:dyDescent="0.3">
      <c r="A91" s="1" t="s">
        <v>295</v>
      </c>
      <c r="B91">
        <v>0</v>
      </c>
      <c r="C91">
        <v>0</v>
      </c>
      <c r="D91" s="1">
        <v>8.5250000000000004</v>
      </c>
      <c r="E91">
        <v>0</v>
      </c>
      <c r="F91">
        <v>0</v>
      </c>
      <c r="G91" s="1">
        <v>0</v>
      </c>
      <c r="H91" t="s">
        <v>51</v>
      </c>
      <c r="I91" t="s">
        <v>51</v>
      </c>
      <c r="J91" t="s">
        <v>296</v>
      </c>
      <c r="K91" t="s">
        <v>51</v>
      </c>
    </row>
    <row r="92" spans="1:11" x14ac:dyDescent="0.3">
      <c r="A92" s="1" t="s">
        <v>297</v>
      </c>
      <c r="B92">
        <v>0</v>
      </c>
      <c r="C92">
        <v>0</v>
      </c>
      <c r="D92" s="1">
        <v>7.2049000000000003</v>
      </c>
      <c r="E92">
        <v>0</v>
      </c>
      <c r="F92">
        <v>0</v>
      </c>
      <c r="G92" s="1">
        <v>0</v>
      </c>
      <c r="H92" t="s">
        <v>51</v>
      </c>
      <c r="I92" t="s">
        <v>298</v>
      </c>
      <c r="J92" t="s">
        <v>299</v>
      </c>
      <c r="K92" t="s">
        <v>300</v>
      </c>
    </row>
    <row r="93" spans="1:11" x14ac:dyDescent="0.3">
      <c r="A93" s="1" t="s">
        <v>301</v>
      </c>
      <c r="B93">
        <v>0</v>
      </c>
      <c r="C93">
        <v>0</v>
      </c>
      <c r="D93" s="1">
        <v>6.9069000000000003</v>
      </c>
      <c r="E93">
        <v>0</v>
      </c>
      <c r="F93">
        <v>0</v>
      </c>
      <c r="G93" s="1">
        <v>0</v>
      </c>
      <c r="H93" t="s">
        <v>302</v>
      </c>
      <c r="I93" t="s">
        <v>303</v>
      </c>
      <c r="J93" t="s">
        <v>304</v>
      </c>
      <c r="K93" t="s">
        <v>305</v>
      </c>
    </row>
    <row r="94" spans="1:11" x14ac:dyDescent="0.3">
      <c r="A94" s="1" t="s">
        <v>306</v>
      </c>
      <c r="B94">
        <v>0</v>
      </c>
      <c r="C94">
        <v>0</v>
      </c>
      <c r="D94" s="1">
        <v>6.7237</v>
      </c>
      <c r="E94">
        <v>0</v>
      </c>
      <c r="F94">
        <v>0</v>
      </c>
      <c r="G94" s="1">
        <v>0</v>
      </c>
      <c r="H94" t="s">
        <v>307</v>
      </c>
      <c r="I94" t="s">
        <v>51</v>
      </c>
      <c r="J94" t="s">
        <v>308</v>
      </c>
      <c r="K94" t="s">
        <v>51</v>
      </c>
    </row>
    <row r="95" spans="1:11" x14ac:dyDescent="0.3">
      <c r="A95" s="1" t="s">
        <v>309</v>
      </c>
      <c r="B95">
        <v>0</v>
      </c>
      <c r="C95">
        <v>0</v>
      </c>
      <c r="D95" s="1">
        <v>6.3327999999999998</v>
      </c>
      <c r="E95">
        <v>0</v>
      </c>
      <c r="F95">
        <v>0</v>
      </c>
      <c r="G95" s="1">
        <v>0</v>
      </c>
      <c r="H95" t="s">
        <v>20</v>
      </c>
      <c r="I95" t="s">
        <v>39</v>
      </c>
      <c r="J95" t="s">
        <v>310</v>
      </c>
      <c r="K95" t="s">
        <v>311</v>
      </c>
    </row>
    <row r="96" spans="1:11" x14ac:dyDescent="0.3">
      <c r="A96" s="1" t="s">
        <v>312</v>
      </c>
      <c r="B96">
        <v>0</v>
      </c>
      <c r="C96">
        <v>0</v>
      </c>
      <c r="D96" s="1">
        <v>6.1397000000000004</v>
      </c>
      <c r="E96">
        <v>0</v>
      </c>
      <c r="F96">
        <v>0</v>
      </c>
      <c r="G96" s="1">
        <v>0</v>
      </c>
      <c r="H96" t="s">
        <v>302</v>
      </c>
      <c r="I96" t="s">
        <v>303</v>
      </c>
      <c r="J96" t="s">
        <v>313</v>
      </c>
      <c r="K96" t="s">
        <v>305</v>
      </c>
    </row>
    <row r="97" spans="1:11" x14ac:dyDescent="0.3">
      <c r="A97" s="1" t="s">
        <v>314</v>
      </c>
      <c r="B97">
        <v>0</v>
      </c>
      <c r="C97">
        <v>0</v>
      </c>
      <c r="D97" s="1">
        <v>6.0888</v>
      </c>
      <c r="E97">
        <v>0</v>
      </c>
      <c r="F97">
        <v>0</v>
      </c>
      <c r="G97" s="1">
        <v>0</v>
      </c>
      <c r="H97" t="s">
        <v>315</v>
      </c>
      <c r="I97" t="s">
        <v>316</v>
      </c>
      <c r="J97" t="s">
        <v>317</v>
      </c>
      <c r="K97" t="s">
        <v>318</v>
      </c>
    </row>
    <row r="98" spans="1:11" x14ac:dyDescent="0.3">
      <c r="A98" s="1" t="s">
        <v>319</v>
      </c>
      <c r="B98">
        <v>0</v>
      </c>
      <c r="C98">
        <v>0</v>
      </c>
      <c r="D98" s="1">
        <v>6.0701000000000001</v>
      </c>
      <c r="E98">
        <v>0</v>
      </c>
      <c r="F98">
        <v>0</v>
      </c>
      <c r="G98" s="1">
        <v>0</v>
      </c>
      <c r="H98" t="s">
        <v>320</v>
      </c>
      <c r="I98" t="s">
        <v>51</v>
      </c>
      <c r="J98" t="s">
        <v>321</v>
      </c>
      <c r="K98" t="s">
        <v>51</v>
      </c>
    </row>
    <row r="99" spans="1:11" x14ac:dyDescent="0.3">
      <c r="A99" s="1" t="s">
        <v>322</v>
      </c>
      <c r="B99">
        <v>0</v>
      </c>
      <c r="C99">
        <v>0</v>
      </c>
      <c r="D99" s="1">
        <v>6.0407999999999999</v>
      </c>
      <c r="E99">
        <v>0</v>
      </c>
      <c r="F99">
        <v>0</v>
      </c>
      <c r="G99" s="1">
        <v>0</v>
      </c>
      <c r="H99" t="s">
        <v>51</v>
      </c>
      <c r="I99" t="s">
        <v>51</v>
      </c>
      <c r="J99" t="s">
        <v>323</v>
      </c>
      <c r="K99" t="s">
        <v>51</v>
      </c>
    </row>
    <row r="100" spans="1:11" x14ac:dyDescent="0.3">
      <c r="A100" s="1" t="s">
        <v>324</v>
      </c>
      <c r="B100">
        <v>0</v>
      </c>
      <c r="C100">
        <v>0</v>
      </c>
      <c r="D100" s="1">
        <v>5.9588000000000001</v>
      </c>
      <c r="E100">
        <v>0</v>
      </c>
      <c r="F100">
        <v>0</v>
      </c>
      <c r="G100" s="1">
        <v>0</v>
      </c>
      <c r="H100" t="s">
        <v>51</v>
      </c>
      <c r="I100" t="s">
        <v>51</v>
      </c>
      <c r="J100" t="s">
        <v>51</v>
      </c>
      <c r="K100" t="s">
        <v>51</v>
      </c>
    </row>
    <row r="101" spans="1:11" x14ac:dyDescent="0.3">
      <c r="A101" s="1" t="s">
        <v>325</v>
      </c>
      <c r="B101">
        <v>0</v>
      </c>
      <c r="C101">
        <v>0</v>
      </c>
      <c r="D101" s="1">
        <v>5.9394</v>
      </c>
      <c r="E101">
        <v>0</v>
      </c>
      <c r="F101">
        <v>0</v>
      </c>
      <c r="G101" s="1">
        <v>0</v>
      </c>
      <c r="H101" t="s">
        <v>128</v>
      </c>
      <c r="I101" t="s">
        <v>51</v>
      </c>
      <c r="J101" t="s">
        <v>326</v>
      </c>
      <c r="K101" t="s">
        <v>51</v>
      </c>
    </row>
    <row r="102" spans="1:11" x14ac:dyDescent="0.3">
      <c r="A102" s="1" t="s">
        <v>327</v>
      </c>
      <c r="B102">
        <f>VLOOKUP(A102,'[1]DEGs_E0hH2O-E0hSi'!$A:$B,2,FALSE)</f>
        <v>-2.4784999999999999</v>
      </c>
      <c r="C102">
        <v>0</v>
      </c>
      <c r="D102" s="1">
        <v>5.8597000000000001</v>
      </c>
      <c r="E102">
        <v>0</v>
      </c>
      <c r="F102">
        <v>0</v>
      </c>
      <c r="G102" s="1">
        <v>0</v>
      </c>
      <c r="H102" t="s">
        <v>100</v>
      </c>
      <c r="I102" t="s">
        <v>328</v>
      </c>
      <c r="J102" t="s">
        <v>329</v>
      </c>
      <c r="K102" t="s">
        <v>330</v>
      </c>
    </row>
    <row r="103" spans="1:11" x14ac:dyDescent="0.3">
      <c r="A103" s="1" t="s">
        <v>331</v>
      </c>
      <c r="B103">
        <v>0</v>
      </c>
      <c r="C103">
        <v>0</v>
      </c>
      <c r="D103" s="1">
        <v>5.8581000000000003</v>
      </c>
      <c r="E103">
        <v>0</v>
      </c>
      <c r="F103">
        <v>0</v>
      </c>
      <c r="G103" s="1">
        <v>0</v>
      </c>
      <c r="H103" t="s">
        <v>332</v>
      </c>
      <c r="I103" t="s">
        <v>51</v>
      </c>
      <c r="J103" t="s">
        <v>333</v>
      </c>
      <c r="K103" t="s">
        <v>51</v>
      </c>
    </row>
    <row r="104" spans="1:11" x14ac:dyDescent="0.3">
      <c r="A104" s="1" t="s">
        <v>334</v>
      </c>
      <c r="B104">
        <f>VLOOKUP(A104,'[1]DEGs_E0hH2O-E0hSi'!$A:$B,2,FALSE)</f>
        <v>-3.7976999999999999</v>
      </c>
      <c r="C104">
        <v>0</v>
      </c>
      <c r="D104" s="1">
        <v>5.8038999999999996</v>
      </c>
      <c r="E104">
        <v>0</v>
      </c>
      <c r="F104">
        <v>0</v>
      </c>
      <c r="G104" s="1">
        <v>0</v>
      </c>
      <c r="H104" t="s">
        <v>20</v>
      </c>
      <c r="I104" t="s">
        <v>39</v>
      </c>
      <c r="J104" t="s">
        <v>335</v>
      </c>
      <c r="K104" t="s">
        <v>41</v>
      </c>
    </row>
    <row r="105" spans="1:11" x14ac:dyDescent="0.3">
      <c r="A105" s="1" t="s">
        <v>336</v>
      </c>
      <c r="B105">
        <f>VLOOKUP(A105,'[1]DEGs_E0hH2O-E0hSi'!$A:$B,2,FALSE)</f>
        <v>-3.6456</v>
      </c>
      <c r="C105">
        <v>0</v>
      </c>
      <c r="D105" s="1">
        <v>5.7602000000000002</v>
      </c>
      <c r="E105">
        <v>0</v>
      </c>
      <c r="F105">
        <v>0</v>
      </c>
      <c r="G105" s="1">
        <v>0</v>
      </c>
      <c r="H105" t="s">
        <v>20</v>
      </c>
      <c r="I105" t="s">
        <v>39</v>
      </c>
      <c r="J105" t="s">
        <v>337</v>
      </c>
      <c r="K105" t="s">
        <v>338</v>
      </c>
    </row>
    <row r="106" spans="1:11" x14ac:dyDescent="0.3">
      <c r="A106" s="1" t="s">
        <v>339</v>
      </c>
      <c r="B106">
        <v>0</v>
      </c>
      <c r="C106">
        <v>0</v>
      </c>
      <c r="D106" s="1">
        <v>5.6959999999999997</v>
      </c>
      <c r="E106">
        <v>0</v>
      </c>
      <c r="F106">
        <v>0</v>
      </c>
      <c r="G106" s="1">
        <v>0</v>
      </c>
      <c r="H106" t="s">
        <v>340</v>
      </c>
      <c r="I106" t="s">
        <v>341</v>
      </c>
      <c r="J106" t="s">
        <v>342</v>
      </c>
      <c r="K106" t="s">
        <v>343</v>
      </c>
    </row>
    <row r="107" spans="1:11" x14ac:dyDescent="0.3">
      <c r="A107" s="1" t="s">
        <v>344</v>
      </c>
      <c r="B107">
        <v>0</v>
      </c>
      <c r="C107">
        <v>0</v>
      </c>
      <c r="D107" s="1">
        <v>5.5816999999999997</v>
      </c>
      <c r="E107">
        <v>0</v>
      </c>
      <c r="F107">
        <v>0</v>
      </c>
      <c r="G107" s="1">
        <v>0</v>
      </c>
      <c r="H107" t="s">
        <v>307</v>
      </c>
      <c r="I107" t="s">
        <v>345</v>
      </c>
      <c r="J107" t="s">
        <v>346</v>
      </c>
      <c r="K107" t="s">
        <v>347</v>
      </c>
    </row>
    <row r="108" spans="1:11" x14ac:dyDescent="0.3">
      <c r="A108" s="1" t="s">
        <v>348</v>
      </c>
      <c r="B108">
        <v>0</v>
      </c>
      <c r="C108">
        <v>0</v>
      </c>
      <c r="D108" s="1">
        <v>5.5002000000000004</v>
      </c>
      <c r="E108">
        <v>0</v>
      </c>
      <c r="F108">
        <v>0</v>
      </c>
      <c r="G108" s="1">
        <v>0</v>
      </c>
      <c r="H108" t="s">
        <v>51</v>
      </c>
      <c r="I108" t="s">
        <v>51</v>
      </c>
      <c r="J108" t="s">
        <v>51</v>
      </c>
      <c r="K108" t="s">
        <v>51</v>
      </c>
    </row>
    <row r="109" spans="1:11" x14ac:dyDescent="0.3">
      <c r="A109" s="1" t="s">
        <v>349</v>
      </c>
      <c r="B109">
        <v>0</v>
      </c>
      <c r="C109">
        <v>0</v>
      </c>
      <c r="D109" s="1">
        <v>5.4766000000000004</v>
      </c>
      <c r="E109">
        <v>0</v>
      </c>
      <c r="F109">
        <v>0</v>
      </c>
      <c r="G109" s="1">
        <v>0</v>
      </c>
      <c r="H109" t="s">
        <v>51</v>
      </c>
      <c r="I109" t="s">
        <v>350</v>
      </c>
      <c r="J109" t="s">
        <v>351</v>
      </c>
      <c r="K109" t="s">
        <v>51</v>
      </c>
    </row>
    <row r="110" spans="1:11" x14ac:dyDescent="0.3">
      <c r="A110" s="1" t="s">
        <v>352</v>
      </c>
      <c r="B110">
        <v>0</v>
      </c>
      <c r="C110">
        <v>0</v>
      </c>
      <c r="D110" s="1">
        <v>5.3536000000000001</v>
      </c>
      <c r="E110">
        <v>0</v>
      </c>
      <c r="F110">
        <v>0</v>
      </c>
      <c r="G110" s="1">
        <v>0</v>
      </c>
      <c r="H110" t="s">
        <v>128</v>
      </c>
      <c r="I110" t="s">
        <v>51</v>
      </c>
      <c r="J110" t="s">
        <v>51</v>
      </c>
      <c r="K110" t="s">
        <v>51</v>
      </c>
    </row>
    <row r="111" spans="1:11" x14ac:dyDescent="0.3">
      <c r="A111" s="1" t="s">
        <v>353</v>
      </c>
      <c r="B111">
        <v>0</v>
      </c>
      <c r="C111">
        <v>0</v>
      </c>
      <c r="D111" s="1">
        <v>5.3186</v>
      </c>
      <c r="E111">
        <v>0</v>
      </c>
      <c r="F111">
        <v>0</v>
      </c>
      <c r="G111" s="1">
        <v>0</v>
      </c>
      <c r="H111" t="s">
        <v>340</v>
      </c>
      <c r="I111" t="s">
        <v>51</v>
      </c>
      <c r="J111" t="s">
        <v>354</v>
      </c>
      <c r="K111" t="s">
        <v>51</v>
      </c>
    </row>
    <row r="112" spans="1:11" x14ac:dyDescent="0.3">
      <c r="A112" s="1" t="s">
        <v>355</v>
      </c>
      <c r="B112">
        <v>0</v>
      </c>
      <c r="C112">
        <v>0</v>
      </c>
      <c r="D112" s="1">
        <v>5.1908000000000003</v>
      </c>
      <c r="E112">
        <v>0</v>
      </c>
      <c r="F112">
        <v>0</v>
      </c>
      <c r="G112" s="1">
        <v>0</v>
      </c>
      <c r="H112" t="s">
        <v>51</v>
      </c>
      <c r="I112" t="s">
        <v>51</v>
      </c>
      <c r="J112" t="s">
        <v>51</v>
      </c>
      <c r="K112" t="s">
        <v>51</v>
      </c>
    </row>
    <row r="113" spans="1:11" x14ac:dyDescent="0.3">
      <c r="A113" s="1" t="s">
        <v>356</v>
      </c>
      <c r="B113">
        <v>0</v>
      </c>
      <c r="C113">
        <v>0</v>
      </c>
      <c r="D113" s="1">
        <v>5.1547999999999998</v>
      </c>
      <c r="E113">
        <v>0</v>
      </c>
      <c r="F113">
        <v>0</v>
      </c>
      <c r="G113" s="1">
        <v>0</v>
      </c>
      <c r="H113" t="s">
        <v>320</v>
      </c>
      <c r="I113" t="s">
        <v>51</v>
      </c>
      <c r="J113" t="s">
        <v>357</v>
      </c>
      <c r="K113" t="s">
        <v>51</v>
      </c>
    </row>
    <row r="114" spans="1:11" x14ac:dyDescent="0.3">
      <c r="A114" s="1" t="s">
        <v>358</v>
      </c>
      <c r="B114">
        <f>VLOOKUP(A114,'[1]DEGs_E0hH2O-E0hSi'!$A:$B,2,FALSE)</f>
        <v>-2.8635000000000002</v>
      </c>
      <c r="C114">
        <v>0</v>
      </c>
      <c r="D114" s="1">
        <v>5.0696000000000003</v>
      </c>
      <c r="E114">
        <v>0</v>
      </c>
      <c r="F114">
        <v>0</v>
      </c>
      <c r="G114" s="1">
        <v>0</v>
      </c>
      <c r="H114" t="s">
        <v>258</v>
      </c>
      <c r="I114" t="s">
        <v>359</v>
      </c>
      <c r="J114" t="s">
        <v>360</v>
      </c>
      <c r="K114" t="s">
        <v>51</v>
      </c>
    </row>
    <row r="115" spans="1:11" x14ac:dyDescent="0.3">
      <c r="A115" s="1" t="s">
        <v>361</v>
      </c>
      <c r="B115">
        <f>VLOOKUP(A115,'[1]DEGs_E0hH2O-E0hSi'!$A:$B,2,FALSE)</f>
        <v>-2.7980999999999998</v>
      </c>
      <c r="C115">
        <v>0</v>
      </c>
      <c r="D115" s="1">
        <v>5.0250000000000004</v>
      </c>
      <c r="E115">
        <v>0</v>
      </c>
      <c r="F115">
        <v>0</v>
      </c>
      <c r="G115" s="1">
        <v>0</v>
      </c>
      <c r="H115" t="s">
        <v>51</v>
      </c>
      <c r="I115" t="s">
        <v>359</v>
      </c>
      <c r="J115" t="s">
        <v>362</v>
      </c>
      <c r="K115" t="s">
        <v>51</v>
      </c>
    </row>
    <row r="116" spans="1:11" x14ac:dyDescent="0.3">
      <c r="A116" s="1" t="s">
        <v>363</v>
      </c>
      <c r="B116">
        <v>0</v>
      </c>
      <c r="C116">
        <v>0</v>
      </c>
      <c r="D116" s="1">
        <v>5.0113000000000003</v>
      </c>
      <c r="E116">
        <v>0</v>
      </c>
      <c r="F116">
        <v>0</v>
      </c>
      <c r="G116" s="1">
        <v>0</v>
      </c>
      <c r="H116" t="s">
        <v>340</v>
      </c>
      <c r="I116" t="s">
        <v>51</v>
      </c>
      <c r="J116" t="s">
        <v>364</v>
      </c>
      <c r="K116" t="s">
        <v>51</v>
      </c>
    </row>
    <row r="117" spans="1:11" x14ac:dyDescent="0.3">
      <c r="A117" s="1" t="s">
        <v>365</v>
      </c>
      <c r="B117">
        <v>0</v>
      </c>
      <c r="C117">
        <v>0</v>
      </c>
      <c r="D117" s="1">
        <v>4.97</v>
      </c>
      <c r="E117">
        <v>0</v>
      </c>
      <c r="F117">
        <v>0</v>
      </c>
      <c r="G117" s="1">
        <v>0</v>
      </c>
      <c r="H117" t="s">
        <v>20</v>
      </c>
      <c r="I117" t="s">
        <v>366</v>
      </c>
      <c r="J117" t="s">
        <v>367</v>
      </c>
      <c r="K117" t="s">
        <v>368</v>
      </c>
    </row>
    <row r="118" spans="1:11" x14ac:dyDescent="0.3">
      <c r="A118" s="1" t="s">
        <v>369</v>
      </c>
      <c r="B118">
        <v>0</v>
      </c>
      <c r="C118">
        <v>0</v>
      </c>
      <c r="D118" s="1">
        <v>4.9668999999999999</v>
      </c>
      <c r="E118">
        <v>0</v>
      </c>
      <c r="F118">
        <v>0</v>
      </c>
      <c r="G118" s="1">
        <v>0</v>
      </c>
      <c r="H118" t="s">
        <v>340</v>
      </c>
      <c r="I118" t="s">
        <v>51</v>
      </c>
      <c r="J118" t="s">
        <v>370</v>
      </c>
      <c r="K118" t="s">
        <v>51</v>
      </c>
    </row>
    <row r="119" spans="1:11" x14ac:dyDescent="0.3">
      <c r="A119" s="1" t="s">
        <v>371</v>
      </c>
      <c r="B119">
        <v>0</v>
      </c>
      <c r="C119">
        <v>0</v>
      </c>
      <c r="D119" s="1">
        <v>4.9347000000000003</v>
      </c>
      <c r="E119">
        <v>0</v>
      </c>
      <c r="F119">
        <v>0</v>
      </c>
      <c r="G119" s="1">
        <v>0</v>
      </c>
      <c r="H119" t="s">
        <v>372</v>
      </c>
      <c r="I119" t="s">
        <v>146</v>
      </c>
      <c r="J119" t="s">
        <v>373</v>
      </c>
      <c r="K119" t="s">
        <v>374</v>
      </c>
    </row>
    <row r="120" spans="1:11" x14ac:dyDescent="0.3">
      <c r="A120" s="1" t="s">
        <v>375</v>
      </c>
      <c r="B120">
        <f>VLOOKUP(A120,'[1]DEGs_E0hH2O-E0hSi'!$A:$B,2,FALSE)</f>
        <v>-4.0567000000000002</v>
      </c>
      <c r="C120">
        <v>0</v>
      </c>
      <c r="D120" s="1">
        <v>4.8083</v>
      </c>
      <c r="E120">
        <v>0</v>
      </c>
      <c r="F120">
        <v>0</v>
      </c>
      <c r="G120" s="1">
        <v>0</v>
      </c>
      <c r="H120" t="s">
        <v>20</v>
      </c>
      <c r="I120" t="s">
        <v>39</v>
      </c>
      <c r="J120" t="s">
        <v>376</v>
      </c>
      <c r="K120" t="s">
        <v>338</v>
      </c>
    </row>
    <row r="121" spans="1:11" x14ac:dyDescent="0.3">
      <c r="A121" s="1" t="s">
        <v>377</v>
      </c>
      <c r="B121">
        <v>0</v>
      </c>
      <c r="C121">
        <v>0</v>
      </c>
      <c r="D121" s="1">
        <v>4.8030999999999997</v>
      </c>
      <c r="E121">
        <v>0</v>
      </c>
      <c r="F121">
        <v>0</v>
      </c>
      <c r="G121" s="1">
        <v>0</v>
      </c>
      <c r="H121" t="s">
        <v>128</v>
      </c>
      <c r="I121" t="s">
        <v>51</v>
      </c>
      <c r="J121" t="s">
        <v>378</v>
      </c>
      <c r="K121" t="s">
        <v>51</v>
      </c>
    </row>
    <row r="122" spans="1:11" x14ac:dyDescent="0.3">
      <c r="A122" s="1" t="s">
        <v>379</v>
      </c>
      <c r="B122">
        <f>VLOOKUP(A122,'[1]DEGs_E0hH2O-E0hSi'!$A:$B,2,FALSE)</f>
        <v>-2.2122000000000002</v>
      </c>
      <c r="C122">
        <v>0</v>
      </c>
      <c r="D122" s="1">
        <v>4.7831999999999999</v>
      </c>
      <c r="E122">
        <v>0</v>
      </c>
      <c r="F122">
        <v>0</v>
      </c>
      <c r="G122" s="1">
        <v>0</v>
      </c>
      <c r="H122" t="s">
        <v>128</v>
      </c>
      <c r="I122" t="s">
        <v>380</v>
      </c>
      <c r="J122" t="s">
        <v>381</v>
      </c>
      <c r="K122" t="s">
        <v>382</v>
      </c>
    </row>
    <row r="123" spans="1:11" x14ac:dyDescent="0.3">
      <c r="A123" s="1" t="s">
        <v>383</v>
      </c>
      <c r="B123">
        <v>0</v>
      </c>
      <c r="C123">
        <v>0</v>
      </c>
      <c r="D123" s="1">
        <v>4.76</v>
      </c>
      <c r="E123">
        <v>0</v>
      </c>
      <c r="F123">
        <v>0</v>
      </c>
      <c r="G123" s="1">
        <v>0</v>
      </c>
      <c r="H123" t="s">
        <v>51</v>
      </c>
      <c r="I123" t="s">
        <v>51</v>
      </c>
      <c r="J123" t="s">
        <v>384</v>
      </c>
      <c r="K123" t="s">
        <v>51</v>
      </c>
    </row>
    <row r="124" spans="1:11" x14ac:dyDescent="0.3">
      <c r="A124" s="1" t="s">
        <v>385</v>
      </c>
      <c r="B124">
        <v>0</v>
      </c>
      <c r="C124">
        <v>0</v>
      </c>
      <c r="D124" s="1">
        <v>4.7397999999999998</v>
      </c>
      <c r="E124">
        <v>0</v>
      </c>
      <c r="F124">
        <v>0</v>
      </c>
      <c r="G124" s="1">
        <v>0</v>
      </c>
      <c r="H124" t="s">
        <v>20</v>
      </c>
      <c r="I124" t="s">
        <v>386</v>
      </c>
      <c r="J124" t="s">
        <v>387</v>
      </c>
      <c r="K124" t="s">
        <v>388</v>
      </c>
    </row>
    <row r="125" spans="1:11" x14ac:dyDescent="0.3">
      <c r="A125" s="1" t="s">
        <v>389</v>
      </c>
      <c r="B125">
        <f>VLOOKUP(A125,'[1]DEGs_E0hH2O-E0hSi'!$A:$B,2,FALSE)</f>
        <v>-3.06</v>
      </c>
      <c r="C125">
        <v>0</v>
      </c>
      <c r="D125" s="1">
        <v>4.5781000000000001</v>
      </c>
      <c r="E125">
        <v>0</v>
      </c>
      <c r="F125">
        <v>0</v>
      </c>
      <c r="G125" s="1">
        <v>0</v>
      </c>
      <c r="H125" t="s">
        <v>20</v>
      </c>
      <c r="I125" t="s">
        <v>51</v>
      </c>
      <c r="J125" t="s">
        <v>390</v>
      </c>
      <c r="K125" t="s">
        <v>51</v>
      </c>
    </row>
    <row r="126" spans="1:11" x14ac:dyDescent="0.3">
      <c r="A126" s="1" t="s">
        <v>391</v>
      </c>
      <c r="B126">
        <v>0</v>
      </c>
      <c r="C126">
        <v>0</v>
      </c>
      <c r="D126" s="1">
        <v>4.5770999999999997</v>
      </c>
      <c r="E126">
        <v>0</v>
      </c>
      <c r="F126">
        <v>0</v>
      </c>
      <c r="G126" s="1">
        <v>0</v>
      </c>
      <c r="H126" t="s">
        <v>51</v>
      </c>
      <c r="I126" t="s">
        <v>392</v>
      </c>
      <c r="J126" t="s">
        <v>393</v>
      </c>
      <c r="K126" t="s">
        <v>394</v>
      </c>
    </row>
    <row r="127" spans="1:11" x14ac:dyDescent="0.3">
      <c r="A127" s="1" t="s">
        <v>395</v>
      </c>
      <c r="B127">
        <f>VLOOKUP(A127,'[1]DEGs_E0hH2O-E0hSi'!$A:$B,2,FALSE)</f>
        <v>-2.4274</v>
      </c>
      <c r="C127">
        <v>0</v>
      </c>
      <c r="D127" s="1">
        <v>4.5762999999999998</v>
      </c>
      <c r="E127">
        <v>0</v>
      </c>
      <c r="F127">
        <v>0</v>
      </c>
      <c r="G127" s="1">
        <v>0</v>
      </c>
      <c r="H127" t="s">
        <v>51</v>
      </c>
      <c r="I127" t="s">
        <v>25</v>
      </c>
      <c r="J127" t="s">
        <v>396</v>
      </c>
      <c r="K127" t="s">
        <v>397</v>
      </c>
    </row>
    <row r="128" spans="1:11" x14ac:dyDescent="0.3">
      <c r="A128" s="1" t="s">
        <v>398</v>
      </c>
      <c r="B128">
        <v>0</v>
      </c>
      <c r="C128">
        <v>0</v>
      </c>
      <c r="D128" s="1">
        <v>4.5609999999999999</v>
      </c>
      <c r="E128">
        <v>0</v>
      </c>
      <c r="F128">
        <v>0</v>
      </c>
      <c r="G128" s="1">
        <v>0</v>
      </c>
      <c r="H128" t="s">
        <v>399</v>
      </c>
      <c r="I128" t="s">
        <v>400</v>
      </c>
      <c r="J128" t="s">
        <v>401</v>
      </c>
      <c r="K128" t="s">
        <v>402</v>
      </c>
    </row>
    <row r="129" spans="1:11" x14ac:dyDescent="0.3">
      <c r="A129" s="1" t="s">
        <v>403</v>
      </c>
      <c r="B129">
        <v>0</v>
      </c>
      <c r="C129">
        <v>0</v>
      </c>
      <c r="D129" s="1">
        <v>4.5229999999999997</v>
      </c>
      <c r="E129">
        <v>0</v>
      </c>
      <c r="F129">
        <v>0</v>
      </c>
      <c r="G129" s="1">
        <v>0</v>
      </c>
      <c r="H129" t="s">
        <v>100</v>
      </c>
      <c r="I129" t="s">
        <v>404</v>
      </c>
      <c r="J129" t="s">
        <v>405</v>
      </c>
      <c r="K129" t="s">
        <v>406</v>
      </c>
    </row>
    <row r="130" spans="1:11" x14ac:dyDescent="0.3">
      <c r="A130" s="1" t="s">
        <v>407</v>
      </c>
      <c r="B130">
        <v>0</v>
      </c>
      <c r="C130">
        <v>0</v>
      </c>
      <c r="D130" s="1">
        <v>4.4532999999999996</v>
      </c>
      <c r="E130">
        <v>0</v>
      </c>
      <c r="F130">
        <v>0</v>
      </c>
      <c r="G130" s="1">
        <v>0</v>
      </c>
      <c r="H130" t="s">
        <v>340</v>
      </c>
      <c r="I130" t="s">
        <v>341</v>
      </c>
      <c r="J130" t="s">
        <v>408</v>
      </c>
      <c r="K130" t="s">
        <v>409</v>
      </c>
    </row>
    <row r="131" spans="1:11" x14ac:dyDescent="0.3">
      <c r="A131" s="1" t="s">
        <v>410</v>
      </c>
      <c r="B131">
        <v>0</v>
      </c>
      <c r="C131">
        <v>0</v>
      </c>
      <c r="D131" s="1">
        <v>4.415</v>
      </c>
      <c r="E131">
        <v>0</v>
      </c>
      <c r="F131">
        <v>0</v>
      </c>
      <c r="G131" s="1">
        <v>0</v>
      </c>
      <c r="H131" t="s">
        <v>411</v>
      </c>
      <c r="I131" t="s">
        <v>51</v>
      </c>
      <c r="J131" t="s">
        <v>412</v>
      </c>
      <c r="K131" t="s">
        <v>51</v>
      </c>
    </row>
    <row r="132" spans="1:11" x14ac:dyDescent="0.3">
      <c r="A132" s="1" t="s">
        <v>413</v>
      </c>
      <c r="B132">
        <f>VLOOKUP(A132,'[1]DEGs_E0hH2O-E0hSi'!$A:$B,2,FALSE)</f>
        <v>-2.4592000000000001</v>
      </c>
      <c r="C132">
        <v>0</v>
      </c>
      <c r="D132" s="1">
        <v>4.4085000000000001</v>
      </c>
      <c r="E132">
        <v>0</v>
      </c>
      <c r="F132">
        <v>0</v>
      </c>
      <c r="G132" s="1">
        <v>0</v>
      </c>
      <c r="H132" t="s">
        <v>414</v>
      </c>
      <c r="I132" t="s">
        <v>16</v>
      </c>
      <c r="J132" t="s">
        <v>415</v>
      </c>
      <c r="K132" t="s">
        <v>416</v>
      </c>
    </row>
    <row r="133" spans="1:11" x14ac:dyDescent="0.3">
      <c r="A133" s="1" t="s">
        <v>417</v>
      </c>
      <c r="B133">
        <v>0</v>
      </c>
      <c r="C133">
        <v>0</v>
      </c>
      <c r="D133" s="1">
        <v>4.3746999999999998</v>
      </c>
      <c r="E133">
        <v>0</v>
      </c>
      <c r="F133">
        <v>0</v>
      </c>
      <c r="G133" s="1">
        <v>0</v>
      </c>
      <c r="H133" t="s">
        <v>128</v>
      </c>
      <c r="I133" t="s">
        <v>51</v>
      </c>
      <c r="J133" t="s">
        <v>51</v>
      </c>
      <c r="K133" t="s">
        <v>51</v>
      </c>
    </row>
    <row r="134" spans="1:11" x14ac:dyDescent="0.3">
      <c r="A134" s="1" t="s">
        <v>418</v>
      </c>
      <c r="B134">
        <v>0</v>
      </c>
      <c r="C134">
        <v>0</v>
      </c>
      <c r="D134" s="1">
        <v>4.3502000000000001</v>
      </c>
      <c r="E134">
        <v>0</v>
      </c>
      <c r="F134">
        <v>0</v>
      </c>
      <c r="G134" s="1">
        <v>0</v>
      </c>
      <c r="H134" t="s">
        <v>51</v>
      </c>
      <c r="I134" t="s">
        <v>51</v>
      </c>
      <c r="J134" t="s">
        <v>51</v>
      </c>
      <c r="K134" t="s">
        <v>51</v>
      </c>
    </row>
    <row r="135" spans="1:11" x14ac:dyDescent="0.3">
      <c r="A135" s="1" t="s">
        <v>419</v>
      </c>
      <c r="B135">
        <v>0</v>
      </c>
      <c r="C135">
        <v>0</v>
      </c>
      <c r="D135" s="1">
        <v>4.2968000000000002</v>
      </c>
      <c r="E135">
        <v>0</v>
      </c>
      <c r="F135">
        <v>0</v>
      </c>
      <c r="G135" s="1">
        <v>0</v>
      </c>
      <c r="H135" t="s">
        <v>420</v>
      </c>
      <c r="I135" t="s">
        <v>421</v>
      </c>
      <c r="J135" t="s">
        <v>422</v>
      </c>
      <c r="K135" t="s">
        <v>423</v>
      </c>
    </row>
    <row r="136" spans="1:11" x14ac:dyDescent="0.3">
      <c r="A136" s="1" t="s">
        <v>424</v>
      </c>
      <c r="B136">
        <f>VLOOKUP(A136,'[1]DEGs_E0hH2O-E0hSi'!$A:$B,2,FALSE)</f>
        <v>-2.0249000000000001</v>
      </c>
      <c r="C136">
        <v>0</v>
      </c>
      <c r="D136" s="1">
        <v>4.2770999999999999</v>
      </c>
      <c r="E136">
        <v>0</v>
      </c>
      <c r="F136">
        <v>0</v>
      </c>
      <c r="G136" s="1">
        <v>0</v>
      </c>
      <c r="H136" t="s">
        <v>425</v>
      </c>
      <c r="I136" t="s">
        <v>426</v>
      </c>
      <c r="J136" t="s">
        <v>427</v>
      </c>
      <c r="K136" t="s">
        <v>428</v>
      </c>
    </row>
    <row r="137" spans="1:11" x14ac:dyDescent="0.3">
      <c r="A137" s="1" t="s">
        <v>429</v>
      </c>
      <c r="B137">
        <v>0</v>
      </c>
      <c r="C137">
        <v>0</v>
      </c>
      <c r="D137" s="1">
        <v>4.2434000000000003</v>
      </c>
      <c r="E137">
        <v>0</v>
      </c>
      <c r="F137">
        <v>0</v>
      </c>
      <c r="G137" s="1">
        <v>0</v>
      </c>
      <c r="H137" t="s">
        <v>20</v>
      </c>
      <c r="I137" t="s">
        <v>39</v>
      </c>
      <c r="J137" t="s">
        <v>430</v>
      </c>
      <c r="K137" t="s">
        <v>431</v>
      </c>
    </row>
    <row r="138" spans="1:11" x14ac:dyDescent="0.3">
      <c r="A138" s="1" t="s">
        <v>432</v>
      </c>
      <c r="B138">
        <f>VLOOKUP(A138,'[1]DEGs_E0hH2O-E0hSi'!$A:$B,2,FALSE)</f>
        <v>-1.8597999999999999</v>
      </c>
      <c r="C138">
        <v>0</v>
      </c>
      <c r="D138" s="1">
        <v>4.1832000000000003</v>
      </c>
      <c r="E138">
        <v>0</v>
      </c>
      <c r="F138">
        <v>0</v>
      </c>
      <c r="G138" s="1">
        <v>0</v>
      </c>
      <c r="H138" t="s">
        <v>425</v>
      </c>
      <c r="I138" t="s">
        <v>426</v>
      </c>
      <c r="J138" t="s">
        <v>433</v>
      </c>
      <c r="K138" t="s">
        <v>428</v>
      </c>
    </row>
    <row r="139" spans="1:11" x14ac:dyDescent="0.3">
      <c r="A139" s="1" t="s">
        <v>434</v>
      </c>
      <c r="B139">
        <f>VLOOKUP(A139,'[1]DEGs_E0hH2O-E0hSi'!$A:$B,2,FALSE)</f>
        <v>-3.1453000000000002</v>
      </c>
      <c r="C139">
        <v>0</v>
      </c>
      <c r="D139" s="1">
        <v>4.1567999999999996</v>
      </c>
      <c r="E139">
        <v>0</v>
      </c>
      <c r="F139">
        <v>0</v>
      </c>
      <c r="G139" s="1">
        <v>0</v>
      </c>
      <c r="H139" t="s">
        <v>258</v>
      </c>
      <c r="I139" t="s">
        <v>435</v>
      </c>
      <c r="J139" t="s">
        <v>436</v>
      </c>
      <c r="K139" t="s">
        <v>437</v>
      </c>
    </row>
    <row r="140" spans="1:11" x14ac:dyDescent="0.3">
      <c r="A140" s="1" t="s">
        <v>438</v>
      </c>
      <c r="B140">
        <v>0</v>
      </c>
      <c r="C140">
        <v>0</v>
      </c>
      <c r="D140" s="1">
        <v>4.1355000000000004</v>
      </c>
      <c r="E140">
        <v>0</v>
      </c>
      <c r="F140">
        <v>0</v>
      </c>
      <c r="G140" s="1">
        <v>0</v>
      </c>
      <c r="H140" t="s">
        <v>128</v>
      </c>
      <c r="I140" t="s">
        <v>25</v>
      </c>
      <c r="J140" t="s">
        <v>439</v>
      </c>
      <c r="K140" t="s">
        <v>440</v>
      </c>
    </row>
    <row r="141" spans="1:11" x14ac:dyDescent="0.3">
      <c r="A141" s="1" t="s">
        <v>441</v>
      </c>
      <c r="B141">
        <v>0</v>
      </c>
      <c r="C141">
        <v>0</v>
      </c>
      <c r="D141" s="1">
        <v>4.1134000000000004</v>
      </c>
      <c r="E141">
        <v>0</v>
      </c>
      <c r="F141">
        <v>0</v>
      </c>
      <c r="G141" s="1">
        <v>0</v>
      </c>
      <c r="H141" t="s">
        <v>51</v>
      </c>
      <c r="I141" t="s">
        <v>51</v>
      </c>
      <c r="J141" t="s">
        <v>442</v>
      </c>
      <c r="K141" t="s">
        <v>51</v>
      </c>
    </row>
    <row r="142" spans="1:11" x14ac:dyDescent="0.3">
      <c r="A142" s="1" t="s">
        <v>443</v>
      </c>
      <c r="B142">
        <v>0</v>
      </c>
      <c r="C142">
        <v>0</v>
      </c>
      <c r="D142" s="1">
        <v>4.0932000000000004</v>
      </c>
      <c r="E142">
        <v>0</v>
      </c>
      <c r="F142">
        <v>0</v>
      </c>
      <c r="G142" s="1">
        <v>0</v>
      </c>
      <c r="H142" t="s">
        <v>340</v>
      </c>
      <c r="I142" t="s">
        <v>341</v>
      </c>
      <c r="J142" t="s">
        <v>444</v>
      </c>
      <c r="K142" t="s">
        <v>445</v>
      </c>
    </row>
    <row r="143" spans="1:11" x14ac:dyDescent="0.3">
      <c r="A143" s="1" t="s">
        <v>446</v>
      </c>
      <c r="B143">
        <v>0</v>
      </c>
      <c r="C143">
        <v>0</v>
      </c>
      <c r="D143" s="1">
        <v>4.0705</v>
      </c>
      <c r="E143">
        <v>0</v>
      </c>
      <c r="F143">
        <v>0</v>
      </c>
      <c r="G143" s="1">
        <v>0</v>
      </c>
      <c r="H143" t="s">
        <v>51</v>
      </c>
      <c r="I143" t="s">
        <v>447</v>
      </c>
      <c r="J143" t="s">
        <v>448</v>
      </c>
      <c r="K143" t="s">
        <v>449</v>
      </c>
    </row>
    <row r="144" spans="1:11" x14ac:dyDescent="0.3">
      <c r="A144" s="1" t="s">
        <v>450</v>
      </c>
      <c r="B144">
        <f>VLOOKUP(A144,'[1]DEGs_E0hH2O-E0hSi'!$A:$B,2,FALSE)</f>
        <v>-2.0438999999999998</v>
      </c>
      <c r="C144">
        <v>0</v>
      </c>
      <c r="D144" s="1">
        <v>4.0670000000000002</v>
      </c>
      <c r="E144">
        <v>0</v>
      </c>
      <c r="F144">
        <v>0</v>
      </c>
      <c r="G144" s="1">
        <v>0</v>
      </c>
      <c r="H144" t="s">
        <v>51</v>
      </c>
      <c r="I144" t="s">
        <v>51</v>
      </c>
      <c r="J144" t="s">
        <v>451</v>
      </c>
      <c r="K144" t="s">
        <v>51</v>
      </c>
    </row>
    <row r="145" spans="1:11" x14ac:dyDescent="0.3">
      <c r="A145" s="1" t="s">
        <v>452</v>
      </c>
      <c r="B145">
        <f>VLOOKUP(A145,'[1]DEGs_E0hH2O-E0hSi'!$A:$B,2,FALSE)</f>
        <v>-3.4117000000000002</v>
      </c>
      <c r="C145">
        <v>0</v>
      </c>
      <c r="D145" s="1">
        <v>4.0523999999999996</v>
      </c>
      <c r="E145">
        <v>0</v>
      </c>
      <c r="F145">
        <v>0</v>
      </c>
      <c r="G145" s="1">
        <v>0</v>
      </c>
      <c r="H145" t="s">
        <v>197</v>
      </c>
      <c r="I145" t="s">
        <v>25</v>
      </c>
      <c r="J145" t="s">
        <v>453</v>
      </c>
      <c r="K145" t="s">
        <v>454</v>
      </c>
    </row>
    <row r="146" spans="1:11" x14ac:dyDescent="0.3">
      <c r="A146" s="1" t="s">
        <v>455</v>
      </c>
      <c r="B146">
        <f>VLOOKUP(A146,'[1]DEGs_E0hH2O-E0hSi'!$A:$B,2,FALSE)</f>
        <v>-2.3734999999999999</v>
      </c>
      <c r="C146">
        <v>0</v>
      </c>
      <c r="D146" s="1">
        <v>4.0522</v>
      </c>
      <c r="E146">
        <v>0</v>
      </c>
      <c r="F146">
        <v>0</v>
      </c>
      <c r="G146" s="1">
        <v>0</v>
      </c>
      <c r="H146" t="s">
        <v>128</v>
      </c>
      <c r="I146" t="s">
        <v>25</v>
      </c>
      <c r="J146" t="s">
        <v>51</v>
      </c>
      <c r="K146" t="s">
        <v>456</v>
      </c>
    </row>
    <row r="147" spans="1:11" x14ac:dyDescent="0.3">
      <c r="A147" s="1" t="s">
        <v>457</v>
      </c>
      <c r="B147">
        <f>VLOOKUP(A147,'[1]DEGs_E0hH2O-E0hSi'!$A:$B,2,FALSE)</f>
        <v>-2.1556999999999999</v>
      </c>
      <c r="C147">
        <v>0</v>
      </c>
      <c r="D147" s="1">
        <v>4.0259</v>
      </c>
      <c r="E147">
        <v>0</v>
      </c>
      <c r="F147">
        <v>0</v>
      </c>
      <c r="G147" s="1">
        <v>0</v>
      </c>
      <c r="H147" t="s">
        <v>51</v>
      </c>
      <c r="I147" t="s">
        <v>51</v>
      </c>
      <c r="J147" t="s">
        <v>51</v>
      </c>
      <c r="K147" t="s">
        <v>51</v>
      </c>
    </row>
    <row r="148" spans="1:11" x14ac:dyDescent="0.3">
      <c r="A148" s="1" t="s">
        <v>458</v>
      </c>
      <c r="B148">
        <v>0</v>
      </c>
      <c r="C148">
        <v>0</v>
      </c>
      <c r="D148" s="1">
        <v>4.0087999999999999</v>
      </c>
      <c r="E148">
        <v>0</v>
      </c>
      <c r="F148">
        <v>0</v>
      </c>
      <c r="G148" s="1">
        <v>0</v>
      </c>
      <c r="H148" t="s">
        <v>340</v>
      </c>
      <c r="I148" t="s">
        <v>341</v>
      </c>
      <c r="J148" t="s">
        <v>459</v>
      </c>
      <c r="K148" t="s">
        <v>343</v>
      </c>
    </row>
    <row r="149" spans="1:11" x14ac:dyDescent="0.3">
      <c r="A149" s="1" t="s">
        <v>460</v>
      </c>
      <c r="B149">
        <v>0</v>
      </c>
      <c r="C149">
        <v>0</v>
      </c>
      <c r="D149" s="1">
        <v>3.9822000000000002</v>
      </c>
      <c r="E149">
        <v>0</v>
      </c>
      <c r="F149">
        <v>0</v>
      </c>
      <c r="G149" s="1">
        <v>0</v>
      </c>
      <c r="H149" t="s">
        <v>320</v>
      </c>
      <c r="I149" t="s">
        <v>461</v>
      </c>
      <c r="J149" t="s">
        <v>462</v>
      </c>
      <c r="K149" t="s">
        <v>463</v>
      </c>
    </row>
    <row r="150" spans="1:11" x14ac:dyDescent="0.3">
      <c r="A150" s="1" t="s">
        <v>464</v>
      </c>
      <c r="B150">
        <f>VLOOKUP(A150,'[1]DEGs_E0hH2O-E0hSi'!$A:$B,2,FALSE)</f>
        <v>-2.8256000000000001</v>
      </c>
      <c r="C150">
        <v>0</v>
      </c>
      <c r="D150" s="1">
        <v>3.9493</v>
      </c>
      <c r="E150">
        <v>0</v>
      </c>
      <c r="F150">
        <v>0</v>
      </c>
      <c r="G150" s="1">
        <v>0</v>
      </c>
      <c r="H150" t="s">
        <v>465</v>
      </c>
      <c r="I150" t="s">
        <v>466</v>
      </c>
      <c r="J150" t="s">
        <v>467</v>
      </c>
      <c r="K150" t="s">
        <v>468</v>
      </c>
    </row>
    <row r="151" spans="1:11" x14ac:dyDescent="0.3">
      <c r="A151" s="1" t="s">
        <v>469</v>
      </c>
      <c r="B151">
        <f>VLOOKUP(A151,'[1]DEGs_E0hH2O-E0hSi'!$A:$B,2,FALSE)</f>
        <v>-2.4318</v>
      </c>
      <c r="C151">
        <v>0</v>
      </c>
      <c r="D151" s="1">
        <v>3.944</v>
      </c>
      <c r="E151">
        <v>0</v>
      </c>
      <c r="F151">
        <v>0</v>
      </c>
      <c r="G151" s="1">
        <v>0</v>
      </c>
      <c r="H151" t="s">
        <v>128</v>
      </c>
      <c r="I151" t="s">
        <v>461</v>
      </c>
      <c r="J151" t="s">
        <v>470</v>
      </c>
      <c r="K151" t="s">
        <v>471</v>
      </c>
    </row>
    <row r="152" spans="1:11" x14ac:dyDescent="0.3">
      <c r="A152" s="1" t="s">
        <v>472</v>
      </c>
      <c r="B152">
        <v>0</v>
      </c>
      <c r="C152">
        <v>0</v>
      </c>
      <c r="D152" s="1">
        <v>3.9281000000000001</v>
      </c>
      <c r="E152">
        <v>0</v>
      </c>
      <c r="F152">
        <v>0</v>
      </c>
      <c r="G152" s="1">
        <v>0</v>
      </c>
      <c r="H152" t="s">
        <v>128</v>
      </c>
      <c r="I152" t="s">
        <v>473</v>
      </c>
      <c r="J152" t="s">
        <v>474</v>
      </c>
      <c r="K152" t="s">
        <v>475</v>
      </c>
    </row>
    <row r="153" spans="1:11" x14ac:dyDescent="0.3">
      <c r="A153" s="1" t="s">
        <v>476</v>
      </c>
      <c r="B153">
        <v>0</v>
      </c>
      <c r="C153">
        <v>0</v>
      </c>
      <c r="D153" s="1">
        <v>3.9237000000000002</v>
      </c>
      <c r="E153">
        <v>0</v>
      </c>
      <c r="F153">
        <v>0</v>
      </c>
      <c r="G153" s="1">
        <v>0</v>
      </c>
      <c r="H153" t="s">
        <v>20</v>
      </c>
      <c r="I153" t="s">
        <v>39</v>
      </c>
      <c r="J153" t="s">
        <v>477</v>
      </c>
      <c r="K153" t="s">
        <v>478</v>
      </c>
    </row>
    <row r="154" spans="1:11" x14ac:dyDescent="0.3">
      <c r="A154" s="1" t="s">
        <v>479</v>
      </c>
      <c r="B154">
        <f>VLOOKUP(A154,'[1]DEGs_E0hH2O-E0hSi'!$A:$B,2,FALSE)</f>
        <v>-2.7915999999999999</v>
      </c>
      <c r="C154">
        <v>0</v>
      </c>
      <c r="D154" s="1">
        <v>3.9005999999999998</v>
      </c>
      <c r="E154">
        <v>0</v>
      </c>
      <c r="F154">
        <v>0</v>
      </c>
      <c r="G154" s="1">
        <v>0</v>
      </c>
      <c r="H154" t="s">
        <v>51</v>
      </c>
      <c r="I154" t="s">
        <v>51</v>
      </c>
      <c r="J154" t="s">
        <v>480</v>
      </c>
      <c r="K154" t="s">
        <v>51</v>
      </c>
    </row>
    <row r="155" spans="1:11" x14ac:dyDescent="0.3">
      <c r="A155" s="1" t="s">
        <v>481</v>
      </c>
      <c r="B155">
        <v>0</v>
      </c>
      <c r="C155">
        <v>0</v>
      </c>
      <c r="D155" s="1">
        <v>3.8725999999999998</v>
      </c>
      <c r="E155">
        <v>0</v>
      </c>
      <c r="F155">
        <v>0</v>
      </c>
      <c r="G155" s="1">
        <v>0</v>
      </c>
      <c r="H155" t="s">
        <v>82</v>
      </c>
      <c r="I155" t="s">
        <v>146</v>
      </c>
      <c r="J155" t="s">
        <v>482</v>
      </c>
      <c r="K155" t="s">
        <v>483</v>
      </c>
    </row>
    <row r="156" spans="1:11" x14ac:dyDescent="0.3">
      <c r="A156" s="1" t="s">
        <v>484</v>
      </c>
      <c r="B156">
        <v>0</v>
      </c>
      <c r="C156">
        <v>0</v>
      </c>
      <c r="D156" s="1">
        <v>3.8687</v>
      </c>
      <c r="E156">
        <v>0</v>
      </c>
      <c r="F156">
        <v>0</v>
      </c>
      <c r="G156" s="1">
        <v>0</v>
      </c>
      <c r="H156" t="s">
        <v>51</v>
      </c>
      <c r="I156" t="s">
        <v>51</v>
      </c>
      <c r="J156" t="s">
        <v>485</v>
      </c>
      <c r="K156" t="s">
        <v>51</v>
      </c>
    </row>
    <row r="157" spans="1:11" x14ac:dyDescent="0.3">
      <c r="A157" s="1" t="s">
        <v>486</v>
      </c>
      <c r="B157">
        <v>0</v>
      </c>
      <c r="C157">
        <v>0</v>
      </c>
      <c r="D157" s="1">
        <v>3.8464</v>
      </c>
      <c r="E157">
        <v>0</v>
      </c>
      <c r="F157">
        <v>0</v>
      </c>
      <c r="G157" s="1">
        <v>0</v>
      </c>
      <c r="H157" t="s">
        <v>487</v>
      </c>
      <c r="I157" t="s">
        <v>51</v>
      </c>
      <c r="J157" t="s">
        <v>488</v>
      </c>
      <c r="K157" t="s">
        <v>51</v>
      </c>
    </row>
    <row r="158" spans="1:11" x14ac:dyDescent="0.3">
      <c r="A158" s="1" t="s">
        <v>489</v>
      </c>
      <c r="B158">
        <v>0</v>
      </c>
      <c r="C158">
        <v>0</v>
      </c>
      <c r="D158" s="1">
        <v>3.8163</v>
      </c>
      <c r="E158">
        <v>0</v>
      </c>
      <c r="F158">
        <v>0</v>
      </c>
      <c r="G158" s="1">
        <v>0</v>
      </c>
      <c r="H158" t="s">
        <v>20</v>
      </c>
      <c r="I158" t="s">
        <v>39</v>
      </c>
      <c r="J158" t="s">
        <v>490</v>
      </c>
      <c r="K158" t="s">
        <v>491</v>
      </c>
    </row>
    <row r="159" spans="1:11" x14ac:dyDescent="0.3">
      <c r="A159" s="1" t="s">
        <v>492</v>
      </c>
      <c r="B159">
        <v>0</v>
      </c>
      <c r="C159">
        <v>0</v>
      </c>
      <c r="D159" s="1">
        <v>3.8146</v>
      </c>
      <c r="E159">
        <v>0</v>
      </c>
      <c r="F159">
        <v>0</v>
      </c>
      <c r="G159" s="1">
        <v>0</v>
      </c>
      <c r="H159" t="s">
        <v>20</v>
      </c>
      <c r="I159" t="s">
        <v>39</v>
      </c>
      <c r="J159" t="s">
        <v>490</v>
      </c>
      <c r="K159" t="s">
        <v>491</v>
      </c>
    </row>
    <row r="160" spans="1:11" x14ac:dyDescent="0.3">
      <c r="A160" s="1" t="s">
        <v>493</v>
      </c>
      <c r="B160">
        <f>VLOOKUP(A160,'[1]DEGs_E0hH2O-E0hSi'!$A:$B,2,FALSE)</f>
        <v>-2.2543000000000002</v>
      </c>
      <c r="C160">
        <v>0</v>
      </c>
      <c r="D160" s="1">
        <v>3.8121</v>
      </c>
      <c r="E160">
        <v>0</v>
      </c>
      <c r="F160">
        <v>0</v>
      </c>
      <c r="G160" s="1">
        <v>0</v>
      </c>
      <c r="H160" t="s">
        <v>271</v>
      </c>
      <c r="I160" t="s">
        <v>25</v>
      </c>
      <c r="J160" t="s">
        <v>51</v>
      </c>
      <c r="K160" t="s">
        <v>494</v>
      </c>
    </row>
    <row r="161" spans="1:11" x14ac:dyDescent="0.3">
      <c r="A161" s="1" t="s">
        <v>495</v>
      </c>
      <c r="B161">
        <v>0</v>
      </c>
      <c r="C161">
        <v>0</v>
      </c>
      <c r="D161" s="1">
        <v>3.8054000000000001</v>
      </c>
      <c r="E161">
        <v>0</v>
      </c>
      <c r="F161">
        <v>0</v>
      </c>
      <c r="G161" s="1">
        <v>0</v>
      </c>
      <c r="H161" t="s">
        <v>51</v>
      </c>
      <c r="I161" t="s">
        <v>461</v>
      </c>
      <c r="J161" t="s">
        <v>496</v>
      </c>
      <c r="K161" t="s">
        <v>463</v>
      </c>
    </row>
    <row r="162" spans="1:11" x14ac:dyDescent="0.3">
      <c r="A162" s="1" t="s">
        <v>497</v>
      </c>
      <c r="B162">
        <v>0</v>
      </c>
      <c r="C162">
        <v>0</v>
      </c>
      <c r="D162" s="1">
        <v>3.8020999999999998</v>
      </c>
      <c r="E162">
        <v>0</v>
      </c>
      <c r="F162">
        <v>0</v>
      </c>
      <c r="G162" s="1">
        <v>0</v>
      </c>
      <c r="H162" t="s">
        <v>487</v>
      </c>
      <c r="I162" t="s">
        <v>498</v>
      </c>
      <c r="J162" t="s">
        <v>499</v>
      </c>
      <c r="K162" t="s">
        <v>500</v>
      </c>
    </row>
    <row r="163" spans="1:11" x14ac:dyDescent="0.3">
      <c r="A163" s="1" t="s">
        <v>501</v>
      </c>
      <c r="B163">
        <v>0</v>
      </c>
      <c r="C163">
        <v>0</v>
      </c>
      <c r="D163" s="1">
        <v>3.8014000000000001</v>
      </c>
      <c r="E163">
        <v>0</v>
      </c>
      <c r="F163">
        <v>0</v>
      </c>
      <c r="G163" s="1">
        <v>0</v>
      </c>
      <c r="H163" t="s">
        <v>82</v>
      </c>
      <c r="I163" t="s">
        <v>146</v>
      </c>
      <c r="J163" t="s">
        <v>502</v>
      </c>
      <c r="K163" t="s">
        <v>503</v>
      </c>
    </row>
    <row r="164" spans="1:11" x14ac:dyDescent="0.3">
      <c r="A164" s="1" t="s">
        <v>504</v>
      </c>
      <c r="B164">
        <v>0</v>
      </c>
      <c r="C164">
        <v>0</v>
      </c>
      <c r="D164" s="1">
        <v>3.7961999999999998</v>
      </c>
      <c r="E164">
        <v>0</v>
      </c>
      <c r="F164">
        <v>0</v>
      </c>
      <c r="G164" s="1">
        <v>0</v>
      </c>
      <c r="H164" t="s">
        <v>340</v>
      </c>
      <c r="I164" t="s">
        <v>341</v>
      </c>
      <c r="J164" t="s">
        <v>505</v>
      </c>
      <c r="K164" t="s">
        <v>343</v>
      </c>
    </row>
    <row r="165" spans="1:11" x14ac:dyDescent="0.3">
      <c r="A165" s="1" t="s">
        <v>506</v>
      </c>
      <c r="B165">
        <f>VLOOKUP(A165,'[1]DEGs_E0hH2O-E0hSi'!$A:$B,2,FALSE)</f>
        <v>-3.1732</v>
      </c>
      <c r="C165">
        <v>0</v>
      </c>
      <c r="D165" s="1">
        <v>3.7835999999999999</v>
      </c>
      <c r="E165">
        <v>0</v>
      </c>
      <c r="F165">
        <v>0</v>
      </c>
      <c r="G165" s="1">
        <v>0</v>
      </c>
      <c r="H165" t="s">
        <v>82</v>
      </c>
      <c r="I165" t="s">
        <v>146</v>
      </c>
      <c r="J165" t="s">
        <v>507</v>
      </c>
      <c r="K165" t="s">
        <v>508</v>
      </c>
    </row>
    <row r="166" spans="1:11" x14ac:dyDescent="0.3">
      <c r="A166" s="1" t="s">
        <v>509</v>
      </c>
      <c r="B166">
        <v>0</v>
      </c>
      <c r="C166">
        <v>0</v>
      </c>
      <c r="D166" s="1">
        <v>3.7378</v>
      </c>
      <c r="E166">
        <v>0</v>
      </c>
      <c r="F166">
        <v>0</v>
      </c>
      <c r="G166" s="1">
        <v>0</v>
      </c>
      <c r="H166" t="s">
        <v>20</v>
      </c>
      <c r="I166" t="s">
        <v>510</v>
      </c>
      <c r="J166" t="s">
        <v>511</v>
      </c>
      <c r="K166" t="s">
        <v>512</v>
      </c>
    </row>
    <row r="167" spans="1:11" x14ac:dyDescent="0.3">
      <c r="A167" s="1" t="s">
        <v>513</v>
      </c>
      <c r="B167">
        <v>0</v>
      </c>
      <c r="C167">
        <v>0</v>
      </c>
      <c r="D167" s="1">
        <v>3.7170999999999998</v>
      </c>
      <c r="E167">
        <v>0</v>
      </c>
      <c r="F167">
        <v>0</v>
      </c>
      <c r="G167" s="1">
        <v>0</v>
      </c>
      <c r="H167" t="s">
        <v>20</v>
      </c>
      <c r="I167" t="s">
        <v>51</v>
      </c>
      <c r="J167" t="s">
        <v>490</v>
      </c>
      <c r="K167" t="s">
        <v>51</v>
      </c>
    </row>
    <row r="168" spans="1:11" x14ac:dyDescent="0.3">
      <c r="A168" s="1" t="s">
        <v>514</v>
      </c>
      <c r="B168">
        <v>0</v>
      </c>
      <c r="C168">
        <v>0</v>
      </c>
      <c r="D168" s="1">
        <v>3.7149000000000001</v>
      </c>
      <c r="E168">
        <v>0</v>
      </c>
      <c r="F168">
        <v>0</v>
      </c>
      <c r="G168" s="1">
        <v>0</v>
      </c>
      <c r="H168" t="s">
        <v>20</v>
      </c>
      <c r="I168" t="s">
        <v>510</v>
      </c>
      <c r="J168" t="s">
        <v>515</v>
      </c>
      <c r="K168" t="s">
        <v>516</v>
      </c>
    </row>
    <row r="169" spans="1:11" x14ac:dyDescent="0.3">
      <c r="A169" s="1" t="s">
        <v>517</v>
      </c>
      <c r="B169">
        <v>0</v>
      </c>
      <c r="C169">
        <v>0</v>
      </c>
      <c r="D169" s="1">
        <v>3.6865999999999999</v>
      </c>
      <c r="E169">
        <v>0</v>
      </c>
      <c r="F169">
        <v>0</v>
      </c>
      <c r="G169" s="1">
        <v>0</v>
      </c>
      <c r="H169" t="s">
        <v>20</v>
      </c>
      <c r="I169" t="s">
        <v>51</v>
      </c>
      <c r="J169" t="s">
        <v>490</v>
      </c>
      <c r="K169" t="s">
        <v>51</v>
      </c>
    </row>
    <row r="170" spans="1:11" x14ac:dyDescent="0.3">
      <c r="A170" s="1" t="s">
        <v>518</v>
      </c>
      <c r="B170">
        <f>VLOOKUP(A170,'[1]DEGs_E0hH2O-E0hSi'!$A:$B,2,FALSE)</f>
        <v>-1.81</v>
      </c>
      <c r="C170">
        <v>0</v>
      </c>
      <c r="D170" s="1">
        <v>3.645</v>
      </c>
      <c r="E170">
        <v>0</v>
      </c>
      <c r="F170">
        <v>0</v>
      </c>
      <c r="G170" s="1">
        <v>0</v>
      </c>
      <c r="H170" t="s">
        <v>258</v>
      </c>
      <c r="I170" t="s">
        <v>435</v>
      </c>
      <c r="J170" t="s">
        <v>519</v>
      </c>
      <c r="K170" t="s">
        <v>520</v>
      </c>
    </row>
    <row r="171" spans="1:11" x14ac:dyDescent="0.3">
      <c r="A171" s="1" t="s">
        <v>521</v>
      </c>
      <c r="B171">
        <v>0</v>
      </c>
      <c r="C171">
        <v>0</v>
      </c>
      <c r="D171" s="1">
        <v>3.6446000000000001</v>
      </c>
      <c r="E171">
        <v>0</v>
      </c>
      <c r="F171">
        <v>0</v>
      </c>
      <c r="G171" s="1">
        <v>0</v>
      </c>
      <c r="H171" t="s">
        <v>51</v>
      </c>
      <c r="I171" t="s">
        <v>51</v>
      </c>
      <c r="J171" t="s">
        <v>522</v>
      </c>
      <c r="K171" t="s">
        <v>51</v>
      </c>
    </row>
    <row r="172" spans="1:11" x14ac:dyDescent="0.3">
      <c r="A172" s="1" t="s">
        <v>523</v>
      </c>
      <c r="B172">
        <f>VLOOKUP(A172,'[1]DEGs_E0hH2O-E0hSi'!$A:$B,2,FALSE)</f>
        <v>-2.5920000000000001</v>
      </c>
      <c r="C172">
        <v>0</v>
      </c>
      <c r="D172" s="1">
        <v>3.6356999999999999</v>
      </c>
      <c r="E172">
        <v>0</v>
      </c>
      <c r="F172">
        <v>0</v>
      </c>
      <c r="G172" s="1">
        <v>0</v>
      </c>
      <c r="H172" t="s">
        <v>340</v>
      </c>
      <c r="I172" t="s">
        <v>341</v>
      </c>
      <c r="J172" t="s">
        <v>524</v>
      </c>
      <c r="K172" t="s">
        <v>409</v>
      </c>
    </row>
    <row r="173" spans="1:11" x14ac:dyDescent="0.3">
      <c r="A173" s="1" t="s">
        <v>525</v>
      </c>
      <c r="B173">
        <f>VLOOKUP(A173,'[1]DEGs_E0hH2O-E0hSi'!$A:$B,2,FALSE)</f>
        <v>-1.5456000000000001</v>
      </c>
      <c r="C173">
        <v>0</v>
      </c>
      <c r="D173" s="1">
        <v>3.6328</v>
      </c>
      <c r="E173">
        <v>0</v>
      </c>
      <c r="F173">
        <v>0</v>
      </c>
      <c r="G173" s="1">
        <v>0</v>
      </c>
      <c r="H173" t="s">
        <v>51</v>
      </c>
      <c r="I173" t="s">
        <v>51</v>
      </c>
      <c r="J173" t="s">
        <v>51</v>
      </c>
      <c r="K173" t="s">
        <v>51</v>
      </c>
    </row>
    <row r="174" spans="1:11" x14ac:dyDescent="0.3">
      <c r="A174" s="1" t="s">
        <v>526</v>
      </c>
      <c r="B174">
        <v>0</v>
      </c>
      <c r="C174">
        <v>0</v>
      </c>
      <c r="D174" s="1">
        <v>3.6061999999999999</v>
      </c>
      <c r="E174">
        <v>0</v>
      </c>
      <c r="F174">
        <v>0</v>
      </c>
      <c r="G174" s="1">
        <v>0</v>
      </c>
      <c r="H174" t="s">
        <v>128</v>
      </c>
      <c r="I174" t="s">
        <v>527</v>
      </c>
      <c r="J174" t="s">
        <v>51</v>
      </c>
      <c r="K174" t="s">
        <v>528</v>
      </c>
    </row>
    <row r="175" spans="1:11" x14ac:dyDescent="0.3">
      <c r="A175" s="1" t="s">
        <v>529</v>
      </c>
      <c r="B175">
        <v>0</v>
      </c>
      <c r="C175">
        <v>0</v>
      </c>
      <c r="D175" s="1">
        <v>3.6061000000000001</v>
      </c>
      <c r="E175">
        <v>0</v>
      </c>
      <c r="F175">
        <v>0</v>
      </c>
      <c r="G175" s="1">
        <v>0</v>
      </c>
      <c r="H175" t="s">
        <v>128</v>
      </c>
      <c r="I175" t="s">
        <v>25</v>
      </c>
      <c r="J175" t="s">
        <v>51</v>
      </c>
      <c r="K175" t="s">
        <v>456</v>
      </c>
    </row>
    <row r="176" spans="1:11" x14ac:dyDescent="0.3">
      <c r="A176" s="1" t="s">
        <v>530</v>
      </c>
      <c r="B176">
        <v>0</v>
      </c>
      <c r="C176">
        <v>0</v>
      </c>
      <c r="D176" s="1">
        <v>3.5661999999999998</v>
      </c>
      <c r="E176">
        <v>0</v>
      </c>
      <c r="F176">
        <v>0</v>
      </c>
      <c r="G176" s="1">
        <v>0</v>
      </c>
      <c r="H176" t="s">
        <v>20</v>
      </c>
      <c r="I176" t="s">
        <v>531</v>
      </c>
      <c r="J176" t="s">
        <v>532</v>
      </c>
      <c r="K176" t="s">
        <v>533</v>
      </c>
    </row>
    <row r="177" spans="1:11" x14ac:dyDescent="0.3">
      <c r="A177" s="1" t="s">
        <v>534</v>
      </c>
      <c r="B177">
        <v>0</v>
      </c>
      <c r="C177">
        <v>0</v>
      </c>
      <c r="D177" s="1">
        <v>3.5619000000000001</v>
      </c>
      <c r="E177">
        <v>0</v>
      </c>
      <c r="F177">
        <v>0</v>
      </c>
      <c r="G177" s="1">
        <v>0</v>
      </c>
      <c r="H177" t="s">
        <v>51</v>
      </c>
      <c r="I177" t="s">
        <v>51</v>
      </c>
      <c r="J177" t="s">
        <v>535</v>
      </c>
      <c r="K177" t="s">
        <v>51</v>
      </c>
    </row>
    <row r="178" spans="1:11" x14ac:dyDescent="0.3">
      <c r="A178" s="1" t="s">
        <v>536</v>
      </c>
      <c r="B178">
        <f>VLOOKUP(A178,'[1]DEGs_E0hH2O-E0hSi'!$A:$B,2,FALSE)</f>
        <v>-2.2751999999999999</v>
      </c>
      <c r="C178">
        <v>0</v>
      </c>
      <c r="D178" s="1">
        <v>3.5457000000000001</v>
      </c>
      <c r="E178">
        <v>0</v>
      </c>
      <c r="F178">
        <v>0</v>
      </c>
      <c r="G178" s="1">
        <v>0</v>
      </c>
      <c r="H178" t="s">
        <v>537</v>
      </c>
      <c r="I178" t="s">
        <v>538</v>
      </c>
      <c r="J178" t="s">
        <v>539</v>
      </c>
      <c r="K178" t="s">
        <v>540</v>
      </c>
    </row>
    <row r="179" spans="1:11" x14ac:dyDescent="0.3">
      <c r="A179" s="1" t="s">
        <v>541</v>
      </c>
      <c r="B179">
        <v>0</v>
      </c>
      <c r="C179">
        <v>0</v>
      </c>
      <c r="D179" s="1">
        <v>3.5169999999999999</v>
      </c>
      <c r="E179">
        <v>0</v>
      </c>
      <c r="F179">
        <v>0</v>
      </c>
      <c r="G179" s="1">
        <v>0</v>
      </c>
      <c r="H179" t="s">
        <v>51</v>
      </c>
      <c r="I179" t="s">
        <v>51</v>
      </c>
      <c r="J179" t="s">
        <v>51</v>
      </c>
      <c r="K179" t="s">
        <v>51</v>
      </c>
    </row>
    <row r="180" spans="1:11" x14ac:dyDescent="0.3">
      <c r="A180" s="1" t="s">
        <v>542</v>
      </c>
      <c r="B180">
        <f>VLOOKUP(A180,'[1]DEGs_E0hH2O-E0hSi'!$A:$B,2,FALSE)</f>
        <v>-2.0026000000000002</v>
      </c>
      <c r="C180">
        <v>0</v>
      </c>
      <c r="D180" s="1">
        <v>3.4619</v>
      </c>
      <c r="E180">
        <v>0</v>
      </c>
      <c r="F180">
        <v>0</v>
      </c>
      <c r="G180" s="1">
        <v>0</v>
      </c>
      <c r="H180" t="s">
        <v>20</v>
      </c>
      <c r="I180" t="s">
        <v>39</v>
      </c>
      <c r="J180" t="s">
        <v>543</v>
      </c>
      <c r="K180" t="s">
        <v>491</v>
      </c>
    </row>
    <row r="181" spans="1:11" x14ac:dyDescent="0.3">
      <c r="A181" s="1" t="s">
        <v>544</v>
      </c>
      <c r="B181">
        <f>VLOOKUP(A181,'[1]DEGs_E0hH2O-E0hSi'!$A:$B,2,FALSE)</f>
        <v>-1.9159999999999999</v>
      </c>
      <c r="C181">
        <v>0</v>
      </c>
      <c r="D181" s="1">
        <v>3.4281999999999999</v>
      </c>
      <c r="E181">
        <v>0</v>
      </c>
      <c r="F181">
        <v>0</v>
      </c>
      <c r="G181" s="1">
        <v>0</v>
      </c>
      <c r="H181" t="s">
        <v>51</v>
      </c>
      <c r="I181" t="s">
        <v>175</v>
      </c>
      <c r="J181" t="s">
        <v>51</v>
      </c>
      <c r="K181" t="s">
        <v>545</v>
      </c>
    </row>
    <row r="182" spans="1:11" x14ac:dyDescent="0.3">
      <c r="A182" s="1" t="s">
        <v>546</v>
      </c>
      <c r="B182">
        <v>0</v>
      </c>
      <c r="C182">
        <v>0</v>
      </c>
      <c r="D182" s="1">
        <v>3.4218999999999999</v>
      </c>
      <c r="E182">
        <v>0</v>
      </c>
      <c r="F182">
        <v>0</v>
      </c>
      <c r="G182" s="1">
        <v>0</v>
      </c>
      <c r="H182" t="s">
        <v>51</v>
      </c>
      <c r="I182" t="s">
        <v>51</v>
      </c>
      <c r="J182" t="s">
        <v>51</v>
      </c>
      <c r="K182" t="s">
        <v>51</v>
      </c>
    </row>
    <row r="183" spans="1:11" x14ac:dyDescent="0.3">
      <c r="A183" s="1" t="s">
        <v>547</v>
      </c>
      <c r="B183">
        <v>0</v>
      </c>
      <c r="C183">
        <v>0</v>
      </c>
      <c r="D183" s="1">
        <v>3.4186000000000001</v>
      </c>
      <c r="E183">
        <v>0</v>
      </c>
      <c r="F183">
        <v>0</v>
      </c>
      <c r="G183" s="1">
        <v>0</v>
      </c>
      <c r="H183" t="s">
        <v>51</v>
      </c>
      <c r="I183" t="s">
        <v>51</v>
      </c>
      <c r="J183" t="s">
        <v>51</v>
      </c>
      <c r="K183" t="s">
        <v>51</v>
      </c>
    </row>
    <row r="184" spans="1:11" x14ac:dyDescent="0.3">
      <c r="A184" s="1" t="s">
        <v>548</v>
      </c>
      <c r="B184">
        <v>0</v>
      </c>
      <c r="C184">
        <v>0</v>
      </c>
      <c r="D184" s="1">
        <v>3.4184999999999999</v>
      </c>
      <c r="E184">
        <v>0</v>
      </c>
      <c r="F184">
        <v>0</v>
      </c>
      <c r="G184" s="1">
        <v>0</v>
      </c>
      <c r="H184" t="s">
        <v>51</v>
      </c>
      <c r="I184" t="s">
        <v>51</v>
      </c>
      <c r="J184" t="s">
        <v>549</v>
      </c>
      <c r="K184" t="s">
        <v>51</v>
      </c>
    </row>
    <row r="185" spans="1:11" x14ac:dyDescent="0.3">
      <c r="A185" s="1" t="s">
        <v>550</v>
      </c>
      <c r="B185">
        <v>0</v>
      </c>
      <c r="C185">
        <v>0</v>
      </c>
      <c r="D185" s="1">
        <v>3.4089</v>
      </c>
      <c r="E185">
        <v>0</v>
      </c>
      <c r="F185">
        <v>0</v>
      </c>
      <c r="G185" s="1">
        <v>0</v>
      </c>
      <c r="H185" t="s">
        <v>20</v>
      </c>
      <c r="I185" t="s">
        <v>51</v>
      </c>
      <c r="J185" t="s">
        <v>551</v>
      </c>
      <c r="K185" t="s">
        <v>51</v>
      </c>
    </row>
    <row r="186" spans="1:11" x14ac:dyDescent="0.3">
      <c r="A186" s="1" t="s">
        <v>552</v>
      </c>
      <c r="B186">
        <f>VLOOKUP(A186,'[1]DEGs_E0hH2O-E0hSi'!$A:$B,2,FALSE)</f>
        <v>-1.8687</v>
      </c>
      <c r="C186">
        <v>0</v>
      </c>
      <c r="D186" s="1">
        <v>3.3902999999999999</v>
      </c>
      <c r="E186">
        <v>0</v>
      </c>
      <c r="F186">
        <v>0</v>
      </c>
      <c r="G186" s="1">
        <v>0</v>
      </c>
      <c r="H186" t="s">
        <v>425</v>
      </c>
      <c r="I186" t="s">
        <v>553</v>
      </c>
      <c r="J186" t="s">
        <v>554</v>
      </c>
      <c r="K186" t="s">
        <v>555</v>
      </c>
    </row>
    <row r="187" spans="1:11" x14ac:dyDescent="0.3">
      <c r="A187" s="1" t="s">
        <v>556</v>
      </c>
      <c r="B187">
        <v>0</v>
      </c>
      <c r="C187">
        <v>0</v>
      </c>
      <c r="D187" s="1">
        <v>3.3860999999999999</v>
      </c>
      <c r="E187">
        <v>0</v>
      </c>
      <c r="F187">
        <v>0</v>
      </c>
      <c r="G187" s="1">
        <v>0</v>
      </c>
      <c r="H187" t="s">
        <v>20</v>
      </c>
      <c r="I187" t="s">
        <v>39</v>
      </c>
      <c r="J187" t="s">
        <v>557</v>
      </c>
      <c r="K187" t="s">
        <v>558</v>
      </c>
    </row>
    <row r="188" spans="1:11" x14ac:dyDescent="0.3">
      <c r="A188" s="1" t="s">
        <v>559</v>
      </c>
      <c r="B188">
        <f>VLOOKUP(A188,'[1]DEGs_E0hH2O-E0hSi'!$A:$B,2,FALSE)</f>
        <v>-1.7814000000000001</v>
      </c>
      <c r="C188">
        <v>0</v>
      </c>
      <c r="D188" s="1">
        <v>3.3837000000000002</v>
      </c>
      <c r="E188">
        <v>0</v>
      </c>
      <c r="F188">
        <v>0</v>
      </c>
      <c r="G188" s="1">
        <v>0</v>
      </c>
      <c r="H188" t="s">
        <v>425</v>
      </c>
      <c r="I188" t="s">
        <v>553</v>
      </c>
      <c r="J188" t="s">
        <v>560</v>
      </c>
      <c r="K188" t="s">
        <v>555</v>
      </c>
    </row>
    <row r="189" spans="1:11" x14ac:dyDescent="0.3">
      <c r="A189" s="1" t="s">
        <v>561</v>
      </c>
      <c r="B189">
        <v>0</v>
      </c>
      <c r="C189">
        <v>0</v>
      </c>
      <c r="D189" s="1">
        <v>3.3834</v>
      </c>
      <c r="E189">
        <v>0</v>
      </c>
      <c r="F189">
        <v>0</v>
      </c>
      <c r="G189" s="1">
        <v>0</v>
      </c>
      <c r="H189" t="s">
        <v>562</v>
      </c>
      <c r="I189" t="s">
        <v>51</v>
      </c>
      <c r="J189" t="s">
        <v>563</v>
      </c>
      <c r="K189" t="s">
        <v>51</v>
      </c>
    </row>
    <row r="190" spans="1:11" x14ac:dyDescent="0.3">
      <c r="A190" s="1" t="s">
        <v>564</v>
      </c>
      <c r="B190">
        <v>0</v>
      </c>
      <c r="C190">
        <v>0</v>
      </c>
      <c r="D190" s="1">
        <v>3.3801999999999999</v>
      </c>
      <c r="E190">
        <v>0</v>
      </c>
      <c r="F190">
        <v>0</v>
      </c>
      <c r="G190" s="1">
        <v>0</v>
      </c>
      <c r="H190" t="s">
        <v>227</v>
      </c>
      <c r="I190" t="s">
        <v>565</v>
      </c>
      <c r="J190" t="s">
        <v>566</v>
      </c>
      <c r="K190" t="s">
        <v>567</v>
      </c>
    </row>
    <row r="191" spans="1:11" x14ac:dyDescent="0.3">
      <c r="A191" s="1" t="s">
        <v>568</v>
      </c>
      <c r="B191">
        <f>VLOOKUP(A191,'[1]DEGs_E0hH2O-E0hSi'!$A:$B,2,FALSE)</f>
        <v>-2.5954999999999999</v>
      </c>
      <c r="C191">
        <v>0</v>
      </c>
      <c r="D191" s="1">
        <v>3.36</v>
      </c>
      <c r="E191">
        <v>0</v>
      </c>
      <c r="F191">
        <v>0</v>
      </c>
      <c r="G191" s="1">
        <v>0</v>
      </c>
      <c r="H191" t="s">
        <v>20</v>
      </c>
      <c r="I191" t="s">
        <v>39</v>
      </c>
      <c r="J191" t="s">
        <v>569</v>
      </c>
      <c r="K191" t="s">
        <v>491</v>
      </c>
    </row>
    <row r="192" spans="1:11" x14ac:dyDescent="0.3">
      <c r="A192" s="1" t="s">
        <v>570</v>
      </c>
      <c r="B192">
        <f>VLOOKUP(A192,'[1]DEGs_E0hH2O-E0hSi'!$A:$B,2,FALSE)</f>
        <v>-1.8936999999999999</v>
      </c>
      <c r="C192">
        <v>0</v>
      </c>
      <c r="D192" s="1">
        <v>3.3494000000000002</v>
      </c>
      <c r="E192">
        <v>0</v>
      </c>
      <c r="F192">
        <v>0</v>
      </c>
      <c r="G192" s="1">
        <v>0</v>
      </c>
      <c r="H192" t="s">
        <v>128</v>
      </c>
      <c r="I192" t="s">
        <v>51</v>
      </c>
      <c r="J192" t="s">
        <v>571</v>
      </c>
      <c r="K192" t="s">
        <v>51</v>
      </c>
    </row>
    <row r="193" spans="1:11" x14ac:dyDescent="0.3">
      <c r="A193" s="1" t="s">
        <v>572</v>
      </c>
      <c r="B193">
        <v>0</v>
      </c>
      <c r="C193">
        <v>0</v>
      </c>
      <c r="D193" s="1">
        <v>3.3134999999999999</v>
      </c>
      <c r="E193">
        <v>0</v>
      </c>
      <c r="F193">
        <v>0</v>
      </c>
      <c r="G193" s="1">
        <v>0</v>
      </c>
      <c r="H193" t="s">
        <v>51</v>
      </c>
      <c r="I193" t="s">
        <v>51</v>
      </c>
      <c r="J193" t="s">
        <v>573</v>
      </c>
      <c r="K193" t="s">
        <v>51</v>
      </c>
    </row>
    <row r="194" spans="1:11" x14ac:dyDescent="0.3">
      <c r="A194" s="1" t="s">
        <v>574</v>
      </c>
      <c r="B194">
        <v>0</v>
      </c>
      <c r="C194">
        <v>0</v>
      </c>
      <c r="D194" s="1">
        <v>3.3028</v>
      </c>
      <c r="E194">
        <v>0</v>
      </c>
      <c r="F194">
        <v>0</v>
      </c>
      <c r="G194" s="1">
        <v>0</v>
      </c>
      <c r="H194" t="s">
        <v>20</v>
      </c>
      <c r="I194" t="s">
        <v>39</v>
      </c>
      <c r="J194" t="s">
        <v>575</v>
      </c>
      <c r="K194" t="s">
        <v>576</v>
      </c>
    </row>
    <row r="195" spans="1:11" x14ac:dyDescent="0.3">
      <c r="A195" s="1" t="s">
        <v>577</v>
      </c>
      <c r="B195">
        <v>0</v>
      </c>
      <c r="C195">
        <v>0</v>
      </c>
      <c r="D195" s="1">
        <v>3.2928000000000002</v>
      </c>
      <c r="E195">
        <v>0</v>
      </c>
      <c r="F195">
        <v>0</v>
      </c>
      <c r="G195" s="1">
        <v>0</v>
      </c>
      <c r="H195" t="s">
        <v>51</v>
      </c>
      <c r="I195" t="s">
        <v>51</v>
      </c>
      <c r="J195" t="s">
        <v>578</v>
      </c>
      <c r="K195" t="s">
        <v>51</v>
      </c>
    </row>
    <row r="196" spans="1:11" x14ac:dyDescent="0.3">
      <c r="A196" s="1" t="s">
        <v>579</v>
      </c>
      <c r="B196">
        <v>0</v>
      </c>
      <c r="C196">
        <v>0</v>
      </c>
      <c r="D196" s="1">
        <v>3.2835000000000001</v>
      </c>
      <c r="E196">
        <v>0</v>
      </c>
      <c r="F196">
        <v>0</v>
      </c>
      <c r="G196" s="1">
        <v>0</v>
      </c>
      <c r="H196" t="s">
        <v>197</v>
      </c>
      <c r="I196" t="s">
        <v>51</v>
      </c>
      <c r="J196" t="s">
        <v>580</v>
      </c>
      <c r="K196" t="s">
        <v>51</v>
      </c>
    </row>
    <row r="197" spans="1:11" x14ac:dyDescent="0.3">
      <c r="A197" s="1" t="s">
        <v>581</v>
      </c>
      <c r="B197">
        <v>0</v>
      </c>
      <c r="C197">
        <v>0</v>
      </c>
      <c r="D197" s="1">
        <v>3.2766000000000002</v>
      </c>
      <c r="E197">
        <v>0</v>
      </c>
      <c r="F197">
        <v>0</v>
      </c>
      <c r="G197" s="1">
        <v>0</v>
      </c>
      <c r="H197" t="s">
        <v>51</v>
      </c>
      <c r="I197" t="s">
        <v>51</v>
      </c>
      <c r="J197" t="s">
        <v>522</v>
      </c>
      <c r="K197" t="s">
        <v>51</v>
      </c>
    </row>
    <row r="198" spans="1:11" x14ac:dyDescent="0.3">
      <c r="A198" s="1" t="s">
        <v>582</v>
      </c>
      <c r="B198">
        <v>0</v>
      </c>
      <c r="C198">
        <v>0</v>
      </c>
      <c r="D198" s="1">
        <v>3.2713000000000001</v>
      </c>
      <c r="E198">
        <v>0</v>
      </c>
      <c r="F198">
        <v>0</v>
      </c>
      <c r="G198" s="1">
        <v>0</v>
      </c>
      <c r="H198" t="s">
        <v>583</v>
      </c>
      <c r="I198" t="s">
        <v>21</v>
      </c>
      <c r="J198" t="s">
        <v>584</v>
      </c>
      <c r="K198" t="s">
        <v>585</v>
      </c>
    </row>
    <row r="199" spans="1:11" x14ac:dyDescent="0.3">
      <c r="A199" s="1" t="s">
        <v>586</v>
      </c>
      <c r="B199">
        <v>0</v>
      </c>
      <c r="C199">
        <v>0</v>
      </c>
      <c r="D199" s="1">
        <v>3.258</v>
      </c>
      <c r="E199">
        <v>0</v>
      </c>
      <c r="F199">
        <v>0</v>
      </c>
      <c r="G199" s="1">
        <v>0</v>
      </c>
      <c r="H199" t="s">
        <v>258</v>
      </c>
      <c r="I199" t="s">
        <v>435</v>
      </c>
      <c r="J199" t="s">
        <v>587</v>
      </c>
      <c r="K199" t="s">
        <v>588</v>
      </c>
    </row>
    <row r="200" spans="1:11" x14ac:dyDescent="0.3">
      <c r="A200" s="1" t="s">
        <v>589</v>
      </c>
      <c r="B200">
        <f>VLOOKUP(A200,'[1]DEGs_E0hH2O-E0hSi'!$A:$B,2,FALSE)</f>
        <v>-2.5314000000000001</v>
      </c>
      <c r="C200">
        <v>0</v>
      </c>
      <c r="D200" s="1">
        <v>3.2317</v>
      </c>
      <c r="E200">
        <v>0</v>
      </c>
      <c r="F200">
        <v>0</v>
      </c>
      <c r="G200" s="1">
        <v>0</v>
      </c>
      <c r="H200" t="s">
        <v>20</v>
      </c>
      <c r="I200" t="s">
        <v>39</v>
      </c>
      <c r="J200" t="s">
        <v>569</v>
      </c>
      <c r="K200" t="s">
        <v>491</v>
      </c>
    </row>
    <row r="201" spans="1:11" x14ac:dyDescent="0.3">
      <c r="A201" s="1" t="s">
        <v>590</v>
      </c>
      <c r="B201">
        <v>0</v>
      </c>
      <c r="C201">
        <v>0</v>
      </c>
      <c r="D201" s="1">
        <v>3.2265000000000001</v>
      </c>
      <c r="E201">
        <v>0</v>
      </c>
      <c r="F201">
        <v>0</v>
      </c>
      <c r="G201" s="1">
        <v>0</v>
      </c>
      <c r="H201" t="s">
        <v>20</v>
      </c>
      <c r="I201" t="s">
        <v>591</v>
      </c>
      <c r="J201" t="s">
        <v>592</v>
      </c>
      <c r="K201" t="s">
        <v>51</v>
      </c>
    </row>
    <row r="202" spans="1:11" x14ac:dyDescent="0.3">
      <c r="A202" s="1" t="s">
        <v>593</v>
      </c>
      <c r="B202">
        <f>VLOOKUP(A202,'[1]DEGs_E0hH2O-E0hSi'!$A:$B,2,FALSE)</f>
        <v>-1.9220999999999999</v>
      </c>
      <c r="C202">
        <v>0</v>
      </c>
      <c r="D202" s="1">
        <v>3.2191999999999998</v>
      </c>
      <c r="E202">
        <v>0</v>
      </c>
      <c r="F202">
        <v>0</v>
      </c>
      <c r="G202" s="1">
        <v>0</v>
      </c>
      <c r="H202" t="s">
        <v>20</v>
      </c>
      <c r="I202" t="s">
        <v>51</v>
      </c>
      <c r="J202" t="s">
        <v>594</v>
      </c>
      <c r="K202" t="s">
        <v>51</v>
      </c>
    </row>
    <row r="203" spans="1:11" x14ac:dyDescent="0.3">
      <c r="A203" s="1" t="s">
        <v>595</v>
      </c>
      <c r="B203">
        <v>0</v>
      </c>
      <c r="C203">
        <v>0</v>
      </c>
      <c r="D203" s="1">
        <v>3.2073999999999998</v>
      </c>
      <c r="E203">
        <v>0</v>
      </c>
      <c r="F203">
        <v>0</v>
      </c>
      <c r="G203" s="1">
        <v>0</v>
      </c>
      <c r="H203" t="s">
        <v>596</v>
      </c>
      <c r="I203" t="s">
        <v>597</v>
      </c>
      <c r="J203" t="s">
        <v>598</v>
      </c>
      <c r="K203" t="s">
        <v>599</v>
      </c>
    </row>
    <row r="204" spans="1:11" x14ac:dyDescent="0.3">
      <c r="A204" s="1" t="s">
        <v>600</v>
      </c>
      <c r="B204">
        <v>0</v>
      </c>
      <c r="C204">
        <v>0</v>
      </c>
      <c r="D204" s="1">
        <v>3.1905999999999999</v>
      </c>
      <c r="E204">
        <v>0</v>
      </c>
      <c r="F204">
        <v>0</v>
      </c>
      <c r="G204" s="1">
        <v>0</v>
      </c>
      <c r="H204" t="s">
        <v>51</v>
      </c>
      <c r="I204" t="s">
        <v>51</v>
      </c>
      <c r="J204" t="s">
        <v>601</v>
      </c>
      <c r="K204" t="s">
        <v>51</v>
      </c>
    </row>
    <row r="205" spans="1:11" x14ac:dyDescent="0.3">
      <c r="A205" s="1" t="s">
        <v>602</v>
      </c>
      <c r="B205">
        <v>0</v>
      </c>
      <c r="C205">
        <v>0</v>
      </c>
      <c r="D205" s="1">
        <v>3.1823999999999999</v>
      </c>
      <c r="E205">
        <v>0</v>
      </c>
      <c r="F205">
        <v>0</v>
      </c>
      <c r="G205" s="1">
        <v>0</v>
      </c>
      <c r="H205" t="s">
        <v>20</v>
      </c>
      <c r="I205" t="s">
        <v>603</v>
      </c>
      <c r="J205" t="s">
        <v>604</v>
      </c>
      <c r="K205" t="s">
        <v>605</v>
      </c>
    </row>
    <row r="206" spans="1:11" x14ac:dyDescent="0.3">
      <c r="A206" s="1" t="s">
        <v>606</v>
      </c>
      <c r="B206">
        <f>VLOOKUP(A206,'[1]DEGs_E0hH2O-E0hSi'!$A:$B,2,FALSE)</f>
        <v>-2.2296</v>
      </c>
      <c r="C206">
        <v>0</v>
      </c>
      <c r="D206" s="1">
        <v>3.1644999999999999</v>
      </c>
      <c r="E206">
        <v>0</v>
      </c>
      <c r="F206">
        <v>0</v>
      </c>
      <c r="G206" s="1">
        <v>0</v>
      </c>
      <c r="H206" t="s">
        <v>607</v>
      </c>
      <c r="I206" t="s">
        <v>608</v>
      </c>
      <c r="J206" t="s">
        <v>609</v>
      </c>
      <c r="K206" t="s">
        <v>610</v>
      </c>
    </row>
    <row r="207" spans="1:11" x14ac:dyDescent="0.3">
      <c r="A207" s="1" t="s">
        <v>611</v>
      </c>
      <c r="B207">
        <v>0</v>
      </c>
      <c r="C207">
        <v>0</v>
      </c>
      <c r="D207" s="1">
        <v>3.1583000000000001</v>
      </c>
      <c r="E207">
        <v>0</v>
      </c>
      <c r="F207">
        <v>0</v>
      </c>
      <c r="G207" s="1">
        <v>0</v>
      </c>
      <c r="H207" t="s">
        <v>612</v>
      </c>
      <c r="I207" t="s">
        <v>613</v>
      </c>
      <c r="J207" t="s">
        <v>614</v>
      </c>
      <c r="K207" t="s">
        <v>615</v>
      </c>
    </row>
    <row r="208" spans="1:11" x14ac:dyDescent="0.3">
      <c r="A208" s="1" t="s">
        <v>616</v>
      </c>
      <c r="B208">
        <f>VLOOKUP(A208,'[1]DEGs_E0hH2O-E0hSi'!$A:$B,2,FALSE)</f>
        <v>-2.3496999999999999</v>
      </c>
      <c r="C208">
        <v>0</v>
      </c>
      <c r="D208" s="1">
        <v>3.1273</v>
      </c>
      <c r="E208">
        <v>0</v>
      </c>
      <c r="F208">
        <v>0</v>
      </c>
      <c r="G208" s="1">
        <v>0</v>
      </c>
      <c r="H208" t="s">
        <v>596</v>
      </c>
      <c r="I208" t="s">
        <v>617</v>
      </c>
      <c r="J208" t="s">
        <v>618</v>
      </c>
      <c r="K208" t="s">
        <v>619</v>
      </c>
    </row>
    <row r="209" spans="1:11" x14ac:dyDescent="0.3">
      <c r="A209" s="1" t="s">
        <v>620</v>
      </c>
      <c r="B209">
        <v>0</v>
      </c>
      <c r="C209">
        <v>0</v>
      </c>
      <c r="D209" s="1">
        <v>3.1070000000000002</v>
      </c>
      <c r="E209">
        <v>0</v>
      </c>
      <c r="F209">
        <v>0</v>
      </c>
      <c r="G209" s="1">
        <v>0</v>
      </c>
      <c r="H209" t="s">
        <v>621</v>
      </c>
      <c r="I209" t="s">
        <v>622</v>
      </c>
      <c r="J209" t="s">
        <v>623</v>
      </c>
      <c r="K209" t="s">
        <v>624</v>
      </c>
    </row>
    <row r="210" spans="1:11" x14ac:dyDescent="0.3">
      <c r="A210" s="1" t="s">
        <v>625</v>
      </c>
      <c r="B210">
        <v>0</v>
      </c>
      <c r="C210">
        <v>0</v>
      </c>
      <c r="D210" s="1">
        <v>3.0960999999999999</v>
      </c>
      <c r="E210">
        <v>0</v>
      </c>
      <c r="F210">
        <v>0</v>
      </c>
      <c r="G210" s="1">
        <v>0</v>
      </c>
      <c r="H210" t="s">
        <v>51</v>
      </c>
      <c r="I210" t="s">
        <v>51</v>
      </c>
      <c r="J210" t="s">
        <v>51</v>
      </c>
      <c r="K210" t="s">
        <v>51</v>
      </c>
    </row>
    <row r="211" spans="1:11" x14ac:dyDescent="0.3">
      <c r="A211" s="1" t="s">
        <v>626</v>
      </c>
      <c r="B211">
        <f>VLOOKUP(A211,'[1]DEGs_E0hH2O-E0hSi'!$A:$B,2,FALSE)</f>
        <v>-1.7324999999999999</v>
      </c>
      <c r="C211">
        <v>0</v>
      </c>
      <c r="D211" s="1">
        <v>3.0859000000000001</v>
      </c>
      <c r="E211">
        <v>0</v>
      </c>
      <c r="F211">
        <v>0</v>
      </c>
      <c r="G211" s="1">
        <v>0</v>
      </c>
      <c r="H211" t="s">
        <v>20</v>
      </c>
      <c r="I211" t="s">
        <v>39</v>
      </c>
      <c r="J211" t="s">
        <v>627</v>
      </c>
      <c r="K211" t="s">
        <v>628</v>
      </c>
    </row>
    <row r="212" spans="1:11" x14ac:dyDescent="0.3">
      <c r="A212" s="1" t="s">
        <v>629</v>
      </c>
      <c r="B212">
        <f>VLOOKUP(A212,'[1]DEGs_E0hH2O-E0hSi'!$A:$B,2,FALSE)</f>
        <v>-2.5844999999999998</v>
      </c>
      <c r="C212">
        <v>0</v>
      </c>
      <c r="D212" s="1">
        <v>3.0827</v>
      </c>
      <c r="E212">
        <v>0</v>
      </c>
      <c r="F212">
        <v>0</v>
      </c>
      <c r="G212" s="1">
        <v>0</v>
      </c>
      <c r="H212" t="s">
        <v>630</v>
      </c>
      <c r="I212" t="s">
        <v>538</v>
      </c>
      <c r="J212" t="s">
        <v>631</v>
      </c>
      <c r="K212" t="s">
        <v>632</v>
      </c>
    </row>
    <row r="213" spans="1:11" x14ac:dyDescent="0.3">
      <c r="A213" s="1" t="s">
        <v>633</v>
      </c>
      <c r="B213">
        <v>0</v>
      </c>
      <c r="C213">
        <v>0</v>
      </c>
      <c r="D213" s="1">
        <v>3.0825</v>
      </c>
      <c r="E213">
        <v>0</v>
      </c>
      <c r="F213">
        <v>0</v>
      </c>
      <c r="G213" s="1">
        <v>0</v>
      </c>
      <c r="H213" t="s">
        <v>128</v>
      </c>
      <c r="I213" t="s">
        <v>25</v>
      </c>
      <c r="J213" t="s">
        <v>634</v>
      </c>
      <c r="K213" t="s">
        <v>635</v>
      </c>
    </row>
    <row r="214" spans="1:11" x14ac:dyDescent="0.3">
      <c r="A214" s="1" t="s">
        <v>636</v>
      </c>
      <c r="B214">
        <v>0</v>
      </c>
      <c r="C214">
        <v>0</v>
      </c>
      <c r="D214" s="1">
        <v>3.0463</v>
      </c>
      <c r="E214">
        <v>0</v>
      </c>
      <c r="F214">
        <v>0</v>
      </c>
      <c r="G214" s="1">
        <v>0</v>
      </c>
      <c r="H214" t="s">
        <v>487</v>
      </c>
      <c r="I214" t="s">
        <v>498</v>
      </c>
      <c r="J214" t="s">
        <v>637</v>
      </c>
      <c r="K214" t="s">
        <v>638</v>
      </c>
    </row>
    <row r="215" spans="1:11" x14ac:dyDescent="0.3">
      <c r="A215" s="1" t="s">
        <v>639</v>
      </c>
      <c r="B215">
        <f>VLOOKUP(A215,'[1]DEGs_E0hH2O-E0hSi'!$A:$B,2,FALSE)</f>
        <v>-2.1886999999999999</v>
      </c>
      <c r="C215">
        <v>0</v>
      </c>
      <c r="D215" s="1">
        <v>3.0184000000000002</v>
      </c>
      <c r="E215">
        <v>0</v>
      </c>
      <c r="F215">
        <v>0</v>
      </c>
      <c r="G215" s="1">
        <v>0</v>
      </c>
      <c r="H215" t="s">
        <v>307</v>
      </c>
      <c r="I215" t="s">
        <v>345</v>
      </c>
      <c r="J215" t="s">
        <v>640</v>
      </c>
      <c r="K215" t="s">
        <v>641</v>
      </c>
    </row>
    <row r="216" spans="1:11" x14ac:dyDescent="0.3">
      <c r="A216" s="1" t="s">
        <v>642</v>
      </c>
      <c r="B216">
        <v>0</v>
      </c>
      <c r="C216">
        <v>0</v>
      </c>
      <c r="D216" s="1">
        <v>3.0122</v>
      </c>
      <c r="E216">
        <v>0</v>
      </c>
      <c r="F216">
        <v>0</v>
      </c>
      <c r="G216" s="1">
        <v>0</v>
      </c>
      <c r="H216" t="s">
        <v>51</v>
      </c>
      <c r="I216" t="s">
        <v>643</v>
      </c>
      <c r="J216" t="s">
        <v>644</v>
      </c>
      <c r="K216" t="s">
        <v>645</v>
      </c>
    </row>
    <row r="217" spans="1:11" x14ac:dyDescent="0.3">
      <c r="A217" s="1" t="s">
        <v>646</v>
      </c>
      <c r="B217">
        <v>0</v>
      </c>
      <c r="C217">
        <v>0</v>
      </c>
      <c r="D217" s="1">
        <v>3.0051999999999999</v>
      </c>
      <c r="E217">
        <v>0</v>
      </c>
      <c r="F217">
        <v>0</v>
      </c>
      <c r="G217" s="1">
        <v>0</v>
      </c>
      <c r="H217" t="s">
        <v>128</v>
      </c>
      <c r="I217" t="s">
        <v>25</v>
      </c>
      <c r="J217" t="s">
        <v>51</v>
      </c>
      <c r="K217">
        <v>0</v>
      </c>
    </row>
    <row r="218" spans="1:11" x14ac:dyDescent="0.3">
      <c r="A218" s="1" t="s">
        <v>647</v>
      </c>
      <c r="B218">
        <v>0</v>
      </c>
      <c r="C218">
        <v>0</v>
      </c>
      <c r="D218" s="1">
        <v>2.9998999999999998</v>
      </c>
      <c r="E218">
        <v>0</v>
      </c>
      <c r="F218">
        <v>0</v>
      </c>
      <c r="G218" s="1">
        <v>0</v>
      </c>
      <c r="H218" t="s">
        <v>51</v>
      </c>
      <c r="I218" t="s">
        <v>51</v>
      </c>
      <c r="J218" t="s">
        <v>592</v>
      </c>
      <c r="K218" t="s">
        <v>51</v>
      </c>
    </row>
    <row r="219" spans="1:11" x14ac:dyDescent="0.3">
      <c r="A219" s="1" t="s">
        <v>648</v>
      </c>
      <c r="B219">
        <f>VLOOKUP(A219,'[1]DEGs_E0hH2O-E0hSi'!$A:$B,2,FALSE)</f>
        <v>-2.5192999999999999</v>
      </c>
      <c r="C219">
        <v>0</v>
      </c>
      <c r="D219" s="1">
        <v>2.9982000000000002</v>
      </c>
      <c r="E219">
        <v>0</v>
      </c>
      <c r="F219">
        <v>0</v>
      </c>
      <c r="G219" s="1">
        <v>0</v>
      </c>
      <c r="H219" t="s">
        <v>340</v>
      </c>
      <c r="I219" t="s">
        <v>341</v>
      </c>
      <c r="J219" t="s">
        <v>649</v>
      </c>
      <c r="K219" t="s">
        <v>650</v>
      </c>
    </row>
    <row r="220" spans="1:11" x14ac:dyDescent="0.3">
      <c r="A220" s="1" t="s">
        <v>651</v>
      </c>
      <c r="B220">
        <f>VLOOKUP(A220,'[1]DEGs_E0hH2O-E0hSi'!$A:$B,2,FALSE)</f>
        <v>-1.9424999999999999</v>
      </c>
      <c r="C220">
        <v>0</v>
      </c>
      <c r="D220" s="1">
        <v>2.9742000000000002</v>
      </c>
      <c r="E220">
        <v>0</v>
      </c>
      <c r="F220">
        <v>0</v>
      </c>
      <c r="G220" s="1">
        <v>0</v>
      </c>
      <c r="H220" t="s">
        <v>51</v>
      </c>
      <c r="I220" t="s">
        <v>652</v>
      </c>
      <c r="J220" t="s">
        <v>653</v>
      </c>
      <c r="K220" t="s">
        <v>654</v>
      </c>
    </row>
    <row r="221" spans="1:11" x14ac:dyDescent="0.3">
      <c r="A221" s="1" t="s">
        <v>655</v>
      </c>
      <c r="B221">
        <f>VLOOKUP(A221,'[1]DEGs_E0hH2O-E0hSi'!$A:$B,2,FALSE)</f>
        <v>-2.6964999999999999</v>
      </c>
      <c r="C221">
        <v>0</v>
      </c>
      <c r="D221" s="1">
        <v>2.9603000000000002</v>
      </c>
      <c r="E221">
        <v>0</v>
      </c>
      <c r="F221">
        <v>0</v>
      </c>
      <c r="G221" s="1">
        <v>0</v>
      </c>
      <c r="H221" t="s">
        <v>20</v>
      </c>
      <c r="I221" t="s">
        <v>51</v>
      </c>
      <c r="J221" t="s">
        <v>656</v>
      </c>
      <c r="K221" t="s">
        <v>51</v>
      </c>
    </row>
    <row r="222" spans="1:11" x14ac:dyDescent="0.3">
      <c r="A222" s="1" t="s">
        <v>657</v>
      </c>
      <c r="B222">
        <v>0</v>
      </c>
      <c r="C222">
        <v>0</v>
      </c>
      <c r="D222" s="1">
        <v>2.9556</v>
      </c>
      <c r="E222">
        <v>0</v>
      </c>
      <c r="F222">
        <v>0</v>
      </c>
      <c r="G222" s="1">
        <v>0</v>
      </c>
      <c r="H222" t="s">
        <v>51</v>
      </c>
      <c r="I222" t="s">
        <v>658</v>
      </c>
      <c r="J222" t="s">
        <v>659</v>
      </c>
      <c r="K222" t="s">
        <v>51</v>
      </c>
    </row>
    <row r="223" spans="1:11" x14ac:dyDescent="0.3">
      <c r="A223" s="1" t="s">
        <v>660</v>
      </c>
      <c r="B223">
        <v>0</v>
      </c>
      <c r="C223">
        <v>0</v>
      </c>
      <c r="D223" s="1">
        <v>2.9540000000000002</v>
      </c>
      <c r="E223">
        <v>0</v>
      </c>
      <c r="F223">
        <v>0</v>
      </c>
      <c r="G223" s="1">
        <v>0</v>
      </c>
      <c r="H223" t="s">
        <v>661</v>
      </c>
      <c r="I223" t="s">
        <v>51</v>
      </c>
      <c r="J223" t="s">
        <v>662</v>
      </c>
      <c r="K223" t="s">
        <v>51</v>
      </c>
    </row>
    <row r="224" spans="1:11" x14ac:dyDescent="0.3">
      <c r="A224" s="1" t="s">
        <v>663</v>
      </c>
      <c r="B224">
        <v>0</v>
      </c>
      <c r="C224">
        <v>0</v>
      </c>
      <c r="D224" s="1">
        <v>2.9281000000000001</v>
      </c>
      <c r="E224">
        <v>0</v>
      </c>
      <c r="F224">
        <v>0</v>
      </c>
      <c r="G224" s="1">
        <v>0</v>
      </c>
      <c r="H224" t="s">
        <v>197</v>
      </c>
      <c r="I224" t="s">
        <v>25</v>
      </c>
      <c r="J224" t="s">
        <v>664</v>
      </c>
      <c r="K224" t="s">
        <v>665</v>
      </c>
    </row>
    <row r="225" spans="1:11" x14ac:dyDescent="0.3">
      <c r="A225" s="1" t="s">
        <v>666</v>
      </c>
      <c r="B225">
        <f>VLOOKUP(A225,'[1]DEGs_E0hH2O-E0hSi'!$A:$B,2,FALSE)</f>
        <v>-2.4230999999999998</v>
      </c>
      <c r="C225">
        <v>0</v>
      </c>
      <c r="D225" s="1">
        <v>2.9218000000000002</v>
      </c>
      <c r="E225">
        <v>0</v>
      </c>
      <c r="F225">
        <v>0</v>
      </c>
      <c r="G225" s="1">
        <v>0</v>
      </c>
      <c r="H225" t="s">
        <v>51</v>
      </c>
      <c r="I225" t="s">
        <v>25</v>
      </c>
      <c r="J225" t="s">
        <v>667</v>
      </c>
      <c r="K225" t="s">
        <v>668</v>
      </c>
    </row>
    <row r="226" spans="1:11" x14ac:dyDescent="0.3">
      <c r="A226" s="1" t="s">
        <v>669</v>
      </c>
      <c r="B226">
        <v>0</v>
      </c>
      <c r="C226">
        <v>0</v>
      </c>
      <c r="D226" s="1">
        <v>2.9045000000000001</v>
      </c>
      <c r="E226">
        <v>0</v>
      </c>
      <c r="F226">
        <v>0</v>
      </c>
      <c r="G226" s="1">
        <v>0</v>
      </c>
      <c r="H226" t="s">
        <v>670</v>
      </c>
      <c r="I226" t="s">
        <v>671</v>
      </c>
      <c r="J226" t="s">
        <v>672</v>
      </c>
      <c r="K226" t="s">
        <v>673</v>
      </c>
    </row>
    <row r="227" spans="1:11" x14ac:dyDescent="0.3">
      <c r="A227" s="1" t="s">
        <v>674</v>
      </c>
      <c r="B227">
        <f>VLOOKUP(A227,'[1]DEGs_E0hH2O-E0hSi'!$A:$B,2,FALSE)</f>
        <v>-1.9973000000000001</v>
      </c>
      <c r="C227">
        <v>0</v>
      </c>
      <c r="D227" s="1">
        <v>2.8953000000000002</v>
      </c>
      <c r="E227">
        <v>0</v>
      </c>
      <c r="F227">
        <v>0</v>
      </c>
      <c r="G227" s="1">
        <v>0</v>
      </c>
      <c r="H227" t="s">
        <v>465</v>
      </c>
      <c r="I227" t="s">
        <v>466</v>
      </c>
      <c r="J227" t="s">
        <v>675</v>
      </c>
      <c r="K227" t="s">
        <v>676</v>
      </c>
    </row>
    <row r="228" spans="1:11" x14ac:dyDescent="0.3">
      <c r="A228" s="1" t="s">
        <v>677</v>
      </c>
      <c r="B228">
        <v>0</v>
      </c>
      <c r="C228">
        <v>0</v>
      </c>
      <c r="D228" s="1">
        <v>2.8807999999999998</v>
      </c>
      <c r="E228">
        <v>0</v>
      </c>
      <c r="F228">
        <v>0</v>
      </c>
      <c r="G228" s="1">
        <v>0</v>
      </c>
      <c r="H228" t="s">
        <v>20</v>
      </c>
      <c r="I228" t="s">
        <v>678</v>
      </c>
      <c r="J228" t="s">
        <v>679</v>
      </c>
      <c r="K228" t="s">
        <v>680</v>
      </c>
    </row>
    <row r="229" spans="1:11" x14ac:dyDescent="0.3">
      <c r="A229" s="1" t="s">
        <v>681</v>
      </c>
      <c r="B229">
        <v>0</v>
      </c>
      <c r="C229">
        <v>0</v>
      </c>
      <c r="D229" s="1">
        <v>2.8662000000000001</v>
      </c>
      <c r="E229">
        <v>0</v>
      </c>
      <c r="F229">
        <v>0</v>
      </c>
      <c r="G229" s="1">
        <v>0</v>
      </c>
      <c r="H229" t="s">
        <v>227</v>
      </c>
      <c r="I229" t="s">
        <v>565</v>
      </c>
      <c r="J229" t="s">
        <v>682</v>
      </c>
      <c r="K229" t="s">
        <v>567</v>
      </c>
    </row>
    <row r="230" spans="1:11" x14ac:dyDescent="0.3">
      <c r="A230" s="1" t="s">
        <v>683</v>
      </c>
      <c r="B230">
        <f>VLOOKUP(A230,'[1]DEGs_E0hH2O-E0hSi'!$A:$B,2,FALSE)</f>
        <v>-2.0002</v>
      </c>
      <c r="C230">
        <v>0</v>
      </c>
      <c r="D230" s="1">
        <v>2.8412999999999999</v>
      </c>
      <c r="E230">
        <v>0</v>
      </c>
      <c r="F230">
        <v>0</v>
      </c>
      <c r="G230" s="1">
        <v>0</v>
      </c>
      <c r="H230" t="s">
        <v>630</v>
      </c>
      <c r="I230" t="s">
        <v>538</v>
      </c>
      <c r="J230" t="s">
        <v>684</v>
      </c>
      <c r="K230" t="s">
        <v>632</v>
      </c>
    </row>
    <row r="231" spans="1:11" x14ac:dyDescent="0.3">
      <c r="A231" s="1" t="s">
        <v>685</v>
      </c>
      <c r="B231">
        <v>0</v>
      </c>
      <c r="C231">
        <v>0</v>
      </c>
      <c r="D231" s="1">
        <v>2.8369</v>
      </c>
      <c r="E231">
        <v>0</v>
      </c>
      <c r="F231">
        <v>0</v>
      </c>
      <c r="G231" s="1">
        <v>0</v>
      </c>
      <c r="H231" t="s">
        <v>20</v>
      </c>
      <c r="I231" t="s">
        <v>686</v>
      </c>
      <c r="J231" t="s">
        <v>687</v>
      </c>
      <c r="K231" t="s">
        <v>688</v>
      </c>
    </row>
    <row r="232" spans="1:11" x14ac:dyDescent="0.3">
      <c r="A232" s="1" t="s">
        <v>689</v>
      </c>
      <c r="B232">
        <v>0</v>
      </c>
      <c r="C232">
        <v>0</v>
      </c>
      <c r="D232" s="1">
        <v>2.8281999999999998</v>
      </c>
      <c r="E232">
        <v>0</v>
      </c>
      <c r="F232">
        <v>0</v>
      </c>
      <c r="G232" s="1">
        <v>0</v>
      </c>
      <c r="H232" t="s">
        <v>20</v>
      </c>
      <c r="I232" t="s">
        <v>51</v>
      </c>
      <c r="J232" t="s">
        <v>690</v>
      </c>
      <c r="K232" t="s">
        <v>51</v>
      </c>
    </row>
    <row r="233" spans="1:11" x14ac:dyDescent="0.3">
      <c r="A233" s="1" t="s">
        <v>691</v>
      </c>
      <c r="B233">
        <v>0</v>
      </c>
      <c r="C233">
        <v>0</v>
      </c>
      <c r="D233" s="1">
        <v>2.8022999999999998</v>
      </c>
      <c r="E233">
        <v>0</v>
      </c>
      <c r="F233">
        <v>0</v>
      </c>
      <c r="G233" s="1">
        <v>0</v>
      </c>
      <c r="H233" t="s">
        <v>197</v>
      </c>
      <c r="I233" t="s">
        <v>692</v>
      </c>
      <c r="J233" t="s">
        <v>693</v>
      </c>
      <c r="K233" t="s">
        <v>694</v>
      </c>
    </row>
    <row r="234" spans="1:11" x14ac:dyDescent="0.3">
      <c r="A234" s="1" t="s">
        <v>695</v>
      </c>
      <c r="B234">
        <v>0</v>
      </c>
      <c r="C234">
        <v>0</v>
      </c>
      <c r="D234" s="1">
        <v>2.7946</v>
      </c>
      <c r="E234">
        <v>0</v>
      </c>
      <c r="F234">
        <v>0</v>
      </c>
      <c r="G234" s="1">
        <v>0</v>
      </c>
      <c r="H234" t="s">
        <v>51</v>
      </c>
      <c r="I234" t="s">
        <v>51</v>
      </c>
      <c r="J234" t="s">
        <v>51</v>
      </c>
      <c r="K234" t="s">
        <v>51</v>
      </c>
    </row>
    <row r="235" spans="1:11" x14ac:dyDescent="0.3">
      <c r="A235" s="1" t="s">
        <v>696</v>
      </c>
      <c r="B235">
        <v>0</v>
      </c>
      <c r="C235">
        <v>0</v>
      </c>
      <c r="D235" s="1">
        <v>2.7866</v>
      </c>
      <c r="E235">
        <v>0</v>
      </c>
      <c r="F235">
        <v>0</v>
      </c>
      <c r="G235" s="1">
        <v>0</v>
      </c>
      <c r="H235" t="s">
        <v>697</v>
      </c>
      <c r="I235" t="s">
        <v>698</v>
      </c>
      <c r="J235" t="s">
        <v>699</v>
      </c>
      <c r="K235" t="s">
        <v>700</v>
      </c>
    </row>
    <row r="236" spans="1:11" x14ac:dyDescent="0.3">
      <c r="A236" s="1" t="s">
        <v>701</v>
      </c>
      <c r="B236">
        <v>0</v>
      </c>
      <c r="C236">
        <v>0</v>
      </c>
      <c r="D236" s="1">
        <v>2.7669000000000001</v>
      </c>
      <c r="E236">
        <v>0</v>
      </c>
      <c r="F236">
        <v>0</v>
      </c>
      <c r="G236" s="1">
        <v>0</v>
      </c>
      <c r="H236" t="s">
        <v>425</v>
      </c>
      <c r="I236" t="s">
        <v>426</v>
      </c>
      <c r="J236" t="s">
        <v>702</v>
      </c>
      <c r="K236" t="s">
        <v>428</v>
      </c>
    </row>
    <row r="237" spans="1:11" x14ac:dyDescent="0.3">
      <c r="A237" s="1" t="s">
        <v>703</v>
      </c>
      <c r="B237">
        <v>0</v>
      </c>
      <c r="C237">
        <v>0</v>
      </c>
      <c r="D237" s="1">
        <v>2.758</v>
      </c>
      <c r="E237">
        <v>0</v>
      </c>
      <c r="F237">
        <v>0</v>
      </c>
      <c r="G237" s="1">
        <v>0</v>
      </c>
      <c r="H237" t="s">
        <v>128</v>
      </c>
      <c r="I237" t="s">
        <v>25</v>
      </c>
      <c r="J237" t="s">
        <v>51</v>
      </c>
      <c r="K237" t="s">
        <v>704</v>
      </c>
    </row>
    <row r="238" spans="1:11" x14ac:dyDescent="0.3">
      <c r="A238" s="1" t="s">
        <v>705</v>
      </c>
      <c r="B238">
        <f>VLOOKUP(A238,'[1]DEGs_E0hH2O-E0hSi'!$A:$B,2,FALSE)</f>
        <v>-1.952</v>
      </c>
      <c r="C238">
        <v>0</v>
      </c>
      <c r="D238" s="1">
        <v>2.7399</v>
      </c>
      <c r="E238">
        <v>0</v>
      </c>
      <c r="F238">
        <v>0</v>
      </c>
      <c r="G238" s="1">
        <v>0</v>
      </c>
      <c r="H238" t="s">
        <v>706</v>
      </c>
      <c r="I238" t="s">
        <v>707</v>
      </c>
      <c r="J238" t="s">
        <v>708</v>
      </c>
      <c r="K238" t="s">
        <v>709</v>
      </c>
    </row>
    <row r="239" spans="1:11" x14ac:dyDescent="0.3">
      <c r="A239" s="1" t="s">
        <v>710</v>
      </c>
      <c r="B239">
        <v>0</v>
      </c>
      <c r="C239">
        <v>0</v>
      </c>
      <c r="D239" s="1">
        <v>2.7397</v>
      </c>
      <c r="E239">
        <v>0</v>
      </c>
      <c r="F239">
        <v>0</v>
      </c>
      <c r="G239" s="1">
        <v>0</v>
      </c>
      <c r="H239" t="s">
        <v>51</v>
      </c>
      <c r="I239" t="s">
        <v>25</v>
      </c>
      <c r="J239" t="s">
        <v>51</v>
      </c>
      <c r="K239" t="s">
        <v>711</v>
      </c>
    </row>
    <row r="240" spans="1:11" x14ac:dyDescent="0.3">
      <c r="A240" s="1" t="s">
        <v>712</v>
      </c>
      <c r="B240">
        <v>0</v>
      </c>
      <c r="C240">
        <v>0</v>
      </c>
      <c r="D240" s="1">
        <v>2.7305999999999999</v>
      </c>
      <c r="E240">
        <v>0</v>
      </c>
      <c r="F240">
        <v>0</v>
      </c>
      <c r="G240" s="1">
        <v>0</v>
      </c>
      <c r="H240" t="s">
        <v>194</v>
      </c>
      <c r="I240" t="s">
        <v>51</v>
      </c>
      <c r="J240" t="s">
        <v>713</v>
      </c>
      <c r="K240" t="s">
        <v>51</v>
      </c>
    </row>
    <row r="241" spans="1:11" x14ac:dyDescent="0.3">
      <c r="A241" s="1" t="s">
        <v>714</v>
      </c>
      <c r="B241">
        <v>0</v>
      </c>
      <c r="C241">
        <v>0</v>
      </c>
      <c r="D241" s="1">
        <v>2.7006000000000001</v>
      </c>
      <c r="E241">
        <v>0</v>
      </c>
      <c r="F241">
        <v>0</v>
      </c>
      <c r="G241" s="1">
        <v>0</v>
      </c>
      <c r="H241" t="s">
        <v>715</v>
      </c>
      <c r="I241" t="s">
        <v>716</v>
      </c>
      <c r="J241" t="s">
        <v>717</v>
      </c>
      <c r="K241" t="s">
        <v>718</v>
      </c>
    </row>
    <row r="242" spans="1:11" x14ac:dyDescent="0.3">
      <c r="A242" s="1" t="s">
        <v>719</v>
      </c>
      <c r="B242">
        <v>0</v>
      </c>
      <c r="C242">
        <v>0</v>
      </c>
      <c r="D242" s="1">
        <v>2.6987000000000001</v>
      </c>
      <c r="E242">
        <v>0</v>
      </c>
      <c r="F242">
        <v>0</v>
      </c>
      <c r="G242" s="1">
        <v>0</v>
      </c>
      <c r="H242" t="s">
        <v>720</v>
      </c>
      <c r="I242" t="s">
        <v>721</v>
      </c>
      <c r="J242" t="s">
        <v>722</v>
      </c>
      <c r="K242" t="s">
        <v>723</v>
      </c>
    </row>
    <row r="243" spans="1:11" x14ac:dyDescent="0.3">
      <c r="A243" s="1" t="s">
        <v>724</v>
      </c>
      <c r="B243">
        <f>VLOOKUP(A243,'[1]DEGs_E0hH2O-E0hSi'!$A:$B,2,FALSE)</f>
        <v>-3.0323000000000002</v>
      </c>
      <c r="C243">
        <v>0</v>
      </c>
      <c r="D243" s="1">
        <v>2.6903999999999999</v>
      </c>
      <c r="E243">
        <v>0</v>
      </c>
      <c r="F243">
        <v>0</v>
      </c>
      <c r="G243" s="1">
        <v>0</v>
      </c>
      <c r="H243" t="s">
        <v>537</v>
      </c>
      <c r="I243" t="s">
        <v>538</v>
      </c>
      <c r="J243" t="s">
        <v>725</v>
      </c>
      <c r="K243" t="s">
        <v>726</v>
      </c>
    </row>
    <row r="244" spans="1:11" x14ac:dyDescent="0.3">
      <c r="A244" s="1" t="s">
        <v>727</v>
      </c>
      <c r="B244">
        <v>0</v>
      </c>
      <c r="C244">
        <v>0</v>
      </c>
      <c r="D244" s="1">
        <v>2.6554000000000002</v>
      </c>
      <c r="E244">
        <v>0</v>
      </c>
      <c r="F244">
        <v>0</v>
      </c>
      <c r="G244" s="1">
        <v>0</v>
      </c>
      <c r="H244" t="s">
        <v>20</v>
      </c>
      <c r="I244" t="s">
        <v>39</v>
      </c>
      <c r="J244" t="s">
        <v>728</v>
      </c>
      <c r="K244" t="s">
        <v>491</v>
      </c>
    </row>
    <row r="245" spans="1:11" x14ac:dyDescent="0.3">
      <c r="A245" s="1" t="s">
        <v>729</v>
      </c>
      <c r="B245">
        <f>VLOOKUP(A245,'[1]DEGs_E0hH2O-E0hSi'!$A:$B,2,FALSE)</f>
        <v>-1.595</v>
      </c>
      <c r="C245">
        <v>0</v>
      </c>
      <c r="D245" s="1">
        <v>2.6507000000000001</v>
      </c>
      <c r="E245">
        <v>0</v>
      </c>
      <c r="F245">
        <v>0</v>
      </c>
      <c r="G245" s="1">
        <v>0</v>
      </c>
      <c r="H245" t="s">
        <v>128</v>
      </c>
      <c r="I245" t="s">
        <v>730</v>
      </c>
      <c r="J245" t="s">
        <v>731</v>
      </c>
      <c r="K245" t="s">
        <v>732</v>
      </c>
    </row>
    <row r="246" spans="1:11" x14ac:dyDescent="0.3">
      <c r="A246" s="1" t="s">
        <v>733</v>
      </c>
      <c r="B246">
        <v>0</v>
      </c>
      <c r="C246">
        <v>0</v>
      </c>
      <c r="D246" s="1">
        <v>2.6488</v>
      </c>
      <c r="E246">
        <v>0</v>
      </c>
      <c r="F246">
        <v>0</v>
      </c>
      <c r="G246" s="1">
        <v>0</v>
      </c>
      <c r="H246" t="s">
        <v>20</v>
      </c>
      <c r="I246" t="s">
        <v>734</v>
      </c>
      <c r="J246" t="s">
        <v>735</v>
      </c>
      <c r="K246" t="s">
        <v>736</v>
      </c>
    </row>
    <row r="247" spans="1:11" x14ac:dyDescent="0.3">
      <c r="A247" s="1" t="s">
        <v>737</v>
      </c>
      <c r="B247">
        <f>VLOOKUP(A247,'[1]DEGs_E0hH2O-E0hSi'!$A:$B,2,FALSE)</f>
        <v>-1.2894000000000001</v>
      </c>
      <c r="C247">
        <v>0</v>
      </c>
      <c r="D247" s="1">
        <v>2.6221000000000001</v>
      </c>
      <c r="E247">
        <v>0</v>
      </c>
      <c r="F247">
        <v>0</v>
      </c>
      <c r="G247" s="1">
        <v>0</v>
      </c>
      <c r="H247" t="s">
        <v>738</v>
      </c>
      <c r="I247" t="s">
        <v>51</v>
      </c>
      <c r="J247" t="s">
        <v>739</v>
      </c>
      <c r="K247" t="s">
        <v>51</v>
      </c>
    </row>
    <row r="248" spans="1:11" x14ac:dyDescent="0.3">
      <c r="A248" s="1" t="s">
        <v>740</v>
      </c>
      <c r="B248">
        <v>0</v>
      </c>
      <c r="C248">
        <v>0</v>
      </c>
      <c r="D248" s="1">
        <v>2.6215999999999999</v>
      </c>
      <c r="E248">
        <v>0</v>
      </c>
      <c r="F248">
        <v>0</v>
      </c>
      <c r="G248" s="1">
        <v>0</v>
      </c>
      <c r="H248" t="s">
        <v>20</v>
      </c>
      <c r="I248" t="s">
        <v>39</v>
      </c>
      <c r="J248" t="s">
        <v>551</v>
      </c>
      <c r="K248" t="s">
        <v>491</v>
      </c>
    </row>
    <row r="249" spans="1:11" x14ac:dyDescent="0.3">
      <c r="A249" s="1" t="s">
        <v>741</v>
      </c>
      <c r="B249">
        <v>0</v>
      </c>
      <c r="C249">
        <v>0</v>
      </c>
      <c r="D249" s="1">
        <v>2.6065</v>
      </c>
      <c r="E249">
        <v>0</v>
      </c>
      <c r="F249">
        <v>0</v>
      </c>
      <c r="G249" s="1">
        <v>0</v>
      </c>
      <c r="H249" t="s">
        <v>20</v>
      </c>
      <c r="I249" t="s">
        <v>742</v>
      </c>
      <c r="J249" t="s">
        <v>743</v>
      </c>
      <c r="K249" t="s">
        <v>744</v>
      </c>
    </row>
    <row r="250" spans="1:11" x14ac:dyDescent="0.3">
      <c r="A250" s="1" t="s">
        <v>745</v>
      </c>
      <c r="B250">
        <f>VLOOKUP(A250,'[1]DEGs_E0hH2O-E0hSi'!$A:$B,2,FALSE)</f>
        <v>-1.5081</v>
      </c>
      <c r="C250">
        <v>0</v>
      </c>
      <c r="D250" s="1">
        <v>2.6053999999999999</v>
      </c>
      <c r="E250">
        <v>0</v>
      </c>
      <c r="F250">
        <v>0</v>
      </c>
      <c r="G250" s="1">
        <v>0</v>
      </c>
      <c r="H250" t="s">
        <v>746</v>
      </c>
      <c r="I250" t="s">
        <v>747</v>
      </c>
      <c r="J250" t="s">
        <v>748</v>
      </c>
      <c r="K250" t="s">
        <v>749</v>
      </c>
    </row>
    <row r="251" spans="1:11" x14ac:dyDescent="0.3">
      <c r="A251" s="1" t="s">
        <v>750</v>
      </c>
      <c r="B251">
        <v>0</v>
      </c>
      <c r="C251">
        <v>0</v>
      </c>
      <c r="D251" s="1">
        <v>2.5945</v>
      </c>
      <c r="E251">
        <v>0</v>
      </c>
      <c r="F251">
        <v>0</v>
      </c>
      <c r="G251" s="1">
        <v>0</v>
      </c>
      <c r="H251" t="s">
        <v>128</v>
      </c>
      <c r="I251" t="s">
        <v>25</v>
      </c>
      <c r="J251" t="s">
        <v>51</v>
      </c>
      <c r="K251" t="s">
        <v>494</v>
      </c>
    </row>
    <row r="252" spans="1:11" x14ac:dyDescent="0.3">
      <c r="A252" s="1" t="s">
        <v>751</v>
      </c>
      <c r="B252">
        <v>0</v>
      </c>
      <c r="C252">
        <v>0</v>
      </c>
      <c r="D252" s="1">
        <v>2.5846</v>
      </c>
      <c r="E252">
        <v>0</v>
      </c>
      <c r="F252">
        <v>0</v>
      </c>
      <c r="G252" s="1">
        <v>0</v>
      </c>
      <c r="H252" t="s">
        <v>51</v>
      </c>
      <c r="I252" t="s">
        <v>400</v>
      </c>
      <c r="J252" t="s">
        <v>752</v>
      </c>
      <c r="K252" t="s">
        <v>753</v>
      </c>
    </row>
    <row r="253" spans="1:11" x14ac:dyDescent="0.3">
      <c r="A253" s="1" t="s">
        <v>754</v>
      </c>
      <c r="B253">
        <v>0</v>
      </c>
      <c r="C253">
        <v>0</v>
      </c>
      <c r="D253" s="1">
        <v>2.5813999999999999</v>
      </c>
      <c r="E253">
        <v>0</v>
      </c>
      <c r="F253">
        <v>0</v>
      </c>
      <c r="G253" s="1">
        <v>0</v>
      </c>
      <c r="H253" t="s">
        <v>51</v>
      </c>
      <c r="I253" t="s">
        <v>25</v>
      </c>
      <c r="J253" t="s">
        <v>755</v>
      </c>
      <c r="K253" t="s">
        <v>756</v>
      </c>
    </row>
    <row r="254" spans="1:11" x14ac:dyDescent="0.3">
      <c r="A254" s="1" t="s">
        <v>757</v>
      </c>
      <c r="B254">
        <v>0</v>
      </c>
      <c r="C254">
        <v>0</v>
      </c>
      <c r="D254" s="1">
        <v>2.5783</v>
      </c>
      <c r="E254">
        <v>0</v>
      </c>
      <c r="F254">
        <v>0</v>
      </c>
      <c r="G254" s="1">
        <v>0</v>
      </c>
      <c r="H254" t="s">
        <v>621</v>
      </c>
      <c r="I254" t="s">
        <v>622</v>
      </c>
      <c r="J254" t="s">
        <v>758</v>
      </c>
      <c r="K254" t="s">
        <v>759</v>
      </c>
    </row>
    <row r="255" spans="1:11" x14ac:dyDescent="0.3">
      <c r="A255" s="1" t="s">
        <v>760</v>
      </c>
      <c r="B255">
        <f>VLOOKUP(A255,'[1]DEGs_E0hH2O-E0hSi'!$A:$B,2,FALSE)</f>
        <v>-1.6525000000000001</v>
      </c>
      <c r="C255">
        <v>0</v>
      </c>
      <c r="D255" s="1">
        <v>2.5775999999999999</v>
      </c>
      <c r="E255">
        <v>0</v>
      </c>
      <c r="F255">
        <v>0</v>
      </c>
      <c r="G255" s="1">
        <v>0</v>
      </c>
      <c r="H255" t="s">
        <v>20</v>
      </c>
      <c r="I255" t="s">
        <v>39</v>
      </c>
      <c r="J255" t="s">
        <v>761</v>
      </c>
      <c r="K255" t="s">
        <v>762</v>
      </c>
    </row>
    <row r="256" spans="1:11" x14ac:dyDescent="0.3">
      <c r="A256" s="1" t="s">
        <v>763</v>
      </c>
      <c r="B256">
        <v>0</v>
      </c>
      <c r="C256">
        <v>0</v>
      </c>
      <c r="D256" s="1">
        <v>2.5764</v>
      </c>
      <c r="E256">
        <v>0</v>
      </c>
      <c r="F256">
        <v>0</v>
      </c>
      <c r="G256" s="1">
        <v>0</v>
      </c>
      <c r="H256" t="s">
        <v>20</v>
      </c>
      <c r="I256" t="s">
        <v>764</v>
      </c>
      <c r="J256" t="s">
        <v>765</v>
      </c>
      <c r="K256" t="s">
        <v>51</v>
      </c>
    </row>
    <row r="257" spans="1:11" x14ac:dyDescent="0.3">
      <c r="A257" s="1" t="s">
        <v>766</v>
      </c>
      <c r="B257">
        <v>0</v>
      </c>
      <c r="C257">
        <v>0</v>
      </c>
      <c r="D257" s="1">
        <v>2.5760000000000001</v>
      </c>
      <c r="E257">
        <v>0</v>
      </c>
      <c r="F257">
        <v>0</v>
      </c>
      <c r="G257" s="1">
        <v>0</v>
      </c>
      <c r="H257" t="s">
        <v>332</v>
      </c>
      <c r="I257" t="s">
        <v>25</v>
      </c>
      <c r="J257" t="s">
        <v>767</v>
      </c>
      <c r="K257" t="s">
        <v>768</v>
      </c>
    </row>
    <row r="258" spans="1:11" x14ac:dyDescent="0.3">
      <c r="A258" s="1" t="s">
        <v>769</v>
      </c>
      <c r="B258">
        <f>VLOOKUP(A258,'[1]DEGs_E0hH2O-E0hSi'!$A:$B,2,FALSE)</f>
        <v>-2.5535999999999999</v>
      </c>
      <c r="C258">
        <v>0</v>
      </c>
      <c r="D258" s="1">
        <v>2.5543</v>
      </c>
      <c r="E258">
        <v>0</v>
      </c>
      <c r="F258">
        <v>0</v>
      </c>
      <c r="G258" s="1">
        <v>0</v>
      </c>
      <c r="H258" t="s">
        <v>51</v>
      </c>
      <c r="I258" t="s">
        <v>51</v>
      </c>
      <c r="J258" t="s">
        <v>51</v>
      </c>
      <c r="K258" t="s">
        <v>51</v>
      </c>
    </row>
    <row r="259" spans="1:11" x14ac:dyDescent="0.3">
      <c r="A259" s="1" t="s">
        <v>770</v>
      </c>
      <c r="B259">
        <v>0</v>
      </c>
      <c r="C259">
        <v>0</v>
      </c>
      <c r="D259" s="1">
        <v>2.5327999999999999</v>
      </c>
      <c r="E259">
        <v>0</v>
      </c>
      <c r="F259">
        <v>0</v>
      </c>
      <c r="G259" s="1">
        <v>0</v>
      </c>
      <c r="H259" t="s">
        <v>51</v>
      </c>
      <c r="I259" t="s">
        <v>51</v>
      </c>
      <c r="J259" t="s">
        <v>51</v>
      </c>
      <c r="K259" t="s">
        <v>51</v>
      </c>
    </row>
    <row r="260" spans="1:11" x14ac:dyDescent="0.3">
      <c r="A260" s="1" t="s">
        <v>771</v>
      </c>
      <c r="B260">
        <v>0</v>
      </c>
      <c r="C260">
        <v>0</v>
      </c>
      <c r="D260" s="1">
        <v>2.5182000000000002</v>
      </c>
      <c r="E260">
        <v>0</v>
      </c>
      <c r="F260">
        <v>0</v>
      </c>
      <c r="G260" s="1">
        <v>0</v>
      </c>
      <c r="H260" t="s">
        <v>69</v>
      </c>
      <c r="I260" t="s">
        <v>597</v>
      </c>
      <c r="J260" t="s">
        <v>772</v>
      </c>
      <c r="K260" t="s">
        <v>773</v>
      </c>
    </row>
    <row r="261" spans="1:11" x14ac:dyDescent="0.3">
      <c r="A261" s="1" t="s">
        <v>774</v>
      </c>
      <c r="B261">
        <v>0</v>
      </c>
      <c r="C261">
        <v>0</v>
      </c>
      <c r="D261" s="1">
        <v>2.5114999999999998</v>
      </c>
      <c r="E261">
        <v>0</v>
      </c>
      <c r="F261">
        <v>0</v>
      </c>
      <c r="G261" s="1">
        <v>0</v>
      </c>
      <c r="H261" t="s">
        <v>169</v>
      </c>
      <c r="I261" t="s">
        <v>51</v>
      </c>
      <c r="J261" t="s">
        <v>775</v>
      </c>
      <c r="K261" t="s">
        <v>51</v>
      </c>
    </row>
    <row r="262" spans="1:11" x14ac:dyDescent="0.3">
      <c r="A262" s="1" t="s">
        <v>776</v>
      </c>
      <c r="B262">
        <f>VLOOKUP(A262,'[1]DEGs_E0hH2O-E0hSi'!$A:$B,2,FALSE)</f>
        <v>-2.6964999999999999</v>
      </c>
      <c r="C262">
        <v>0</v>
      </c>
      <c r="D262" s="1">
        <v>2.5068999999999999</v>
      </c>
      <c r="E262">
        <v>0</v>
      </c>
      <c r="F262">
        <v>0</v>
      </c>
      <c r="G262" s="1">
        <v>0</v>
      </c>
      <c r="H262" t="s">
        <v>51</v>
      </c>
      <c r="I262" t="s">
        <v>25</v>
      </c>
      <c r="J262" t="s">
        <v>51</v>
      </c>
      <c r="K262" t="s">
        <v>777</v>
      </c>
    </row>
    <row r="263" spans="1:11" x14ac:dyDescent="0.3">
      <c r="A263" s="1" t="s">
        <v>778</v>
      </c>
      <c r="B263">
        <f>VLOOKUP(A263,'[1]DEGs_E0hH2O-E0hSi'!$A:$B,2,FALSE)</f>
        <v>-1.7823</v>
      </c>
      <c r="C263">
        <v>0</v>
      </c>
      <c r="D263" s="1">
        <v>2.4500999999999999</v>
      </c>
      <c r="E263">
        <v>0</v>
      </c>
      <c r="F263">
        <v>0</v>
      </c>
      <c r="G263" s="1">
        <v>0</v>
      </c>
      <c r="H263" t="s">
        <v>51</v>
      </c>
      <c r="I263" t="s">
        <v>25</v>
      </c>
      <c r="J263" t="s">
        <v>51</v>
      </c>
      <c r="K263">
        <v>0</v>
      </c>
    </row>
    <row r="264" spans="1:11" x14ac:dyDescent="0.3">
      <c r="A264" s="1" t="s">
        <v>779</v>
      </c>
      <c r="B264">
        <v>0</v>
      </c>
      <c r="C264">
        <v>0</v>
      </c>
      <c r="D264" s="1">
        <v>2.4496000000000002</v>
      </c>
      <c r="E264">
        <v>0</v>
      </c>
      <c r="F264">
        <v>0</v>
      </c>
      <c r="G264" s="1">
        <v>0</v>
      </c>
      <c r="H264" t="s">
        <v>51</v>
      </c>
      <c r="I264" t="s">
        <v>51</v>
      </c>
      <c r="J264" t="s">
        <v>51</v>
      </c>
      <c r="K264" t="s">
        <v>51</v>
      </c>
    </row>
    <row r="265" spans="1:11" x14ac:dyDescent="0.3">
      <c r="A265" s="1" t="s">
        <v>780</v>
      </c>
      <c r="B265">
        <v>0</v>
      </c>
      <c r="C265">
        <v>0</v>
      </c>
      <c r="D265" s="1">
        <v>2.4434</v>
      </c>
      <c r="E265">
        <v>0</v>
      </c>
      <c r="F265">
        <v>0</v>
      </c>
      <c r="G265" s="1">
        <v>0</v>
      </c>
      <c r="H265" t="s">
        <v>697</v>
      </c>
      <c r="I265" t="s">
        <v>698</v>
      </c>
      <c r="J265" t="s">
        <v>781</v>
      </c>
      <c r="K265" t="s">
        <v>700</v>
      </c>
    </row>
    <row r="266" spans="1:11" x14ac:dyDescent="0.3">
      <c r="A266" s="1" t="s">
        <v>782</v>
      </c>
      <c r="B266">
        <v>0</v>
      </c>
      <c r="C266">
        <v>0</v>
      </c>
      <c r="D266" s="1">
        <v>2.4407999999999999</v>
      </c>
      <c r="E266">
        <v>0</v>
      </c>
      <c r="F266">
        <v>0</v>
      </c>
      <c r="G266" s="1">
        <v>0</v>
      </c>
      <c r="H266" t="s">
        <v>20</v>
      </c>
      <c r="I266" t="s">
        <v>678</v>
      </c>
      <c r="J266" t="s">
        <v>783</v>
      </c>
      <c r="K266" t="s">
        <v>784</v>
      </c>
    </row>
    <row r="267" spans="1:11" x14ac:dyDescent="0.3">
      <c r="A267" s="1" t="s">
        <v>785</v>
      </c>
      <c r="B267">
        <v>0</v>
      </c>
      <c r="C267">
        <v>0</v>
      </c>
      <c r="D267" s="1">
        <v>2.4367999999999999</v>
      </c>
      <c r="E267">
        <v>0</v>
      </c>
      <c r="F267">
        <v>0</v>
      </c>
      <c r="G267" s="1">
        <v>0</v>
      </c>
      <c r="H267" t="s">
        <v>51</v>
      </c>
      <c r="I267" t="s">
        <v>51</v>
      </c>
      <c r="J267" t="s">
        <v>786</v>
      </c>
      <c r="K267" t="s">
        <v>51</v>
      </c>
    </row>
    <row r="268" spans="1:11" x14ac:dyDescent="0.3">
      <c r="A268" s="1" t="s">
        <v>787</v>
      </c>
      <c r="B268">
        <f>VLOOKUP(A268,'[1]DEGs_E0hH2O-E0hSi'!$A:$B,2,FALSE)</f>
        <v>-1.5321</v>
      </c>
      <c r="C268">
        <v>0</v>
      </c>
      <c r="D268" s="1">
        <v>2.4300999999999999</v>
      </c>
      <c r="E268">
        <v>0</v>
      </c>
      <c r="F268">
        <v>0</v>
      </c>
      <c r="G268" s="1">
        <v>0</v>
      </c>
      <c r="H268" t="s">
        <v>128</v>
      </c>
      <c r="I268" t="s">
        <v>788</v>
      </c>
      <c r="J268" t="s">
        <v>789</v>
      </c>
      <c r="K268" t="s">
        <v>790</v>
      </c>
    </row>
    <row r="269" spans="1:11" x14ac:dyDescent="0.3">
      <c r="A269" s="1" t="s">
        <v>791</v>
      </c>
      <c r="B269">
        <v>0</v>
      </c>
      <c r="C269">
        <v>0</v>
      </c>
      <c r="D269" s="1">
        <v>2.4275000000000002</v>
      </c>
      <c r="E269">
        <v>0</v>
      </c>
      <c r="F269">
        <v>0</v>
      </c>
      <c r="G269" s="1">
        <v>0</v>
      </c>
      <c r="H269" t="s">
        <v>307</v>
      </c>
      <c r="I269" t="s">
        <v>345</v>
      </c>
      <c r="J269" t="s">
        <v>792</v>
      </c>
      <c r="K269" t="s">
        <v>641</v>
      </c>
    </row>
    <row r="270" spans="1:11" x14ac:dyDescent="0.3">
      <c r="A270" s="1" t="s">
        <v>793</v>
      </c>
      <c r="B270">
        <v>0</v>
      </c>
      <c r="C270">
        <v>0</v>
      </c>
      <c r="D270" s="1">
        <v>2.4264000000000001</v>
      </c>
      <c r="E270">
        <v>0</v>
      </c>
      <c r="F270">
        <v>0</v>
      </c>
      <c r="G270" s="1">
        <v>0</v>
      </c>
      <c r="H270" t="s">
        <v>109</v>
      </c>
      <c r="I270" t="s">
        <v>146</v>
      </c>
      <c r="J270" t="s">
        <v>794</v>
      </c>
      <c r="K270" t="s">
        <v>795</v>
      </c>
    </row>
    <row r="271" spans="1:11" x14ac:dyDescent="0.3">
      <c r="A271" s="1" t="s">
        <v>796</v>
      </c>
      <c r="B271">
        <v>0</v>
      </c>
      <c r="C271">
        <v>0</v>
      </c>
      <c r="D271" s="1">
        <v>2.4097</v>
      </c>
      <c r="E271">
        <v>0</v>
      </c>
      <c r="F271">
        <v>0</v>
      </c>
      <c r="G271" s="1">
        <v>0</v>
      </c>
      <c r="H271" t="s">
        <v>128</v>
      </c>
      <c r="I271" t="s">
        <v>25</v>
      </c>
      <c r="J271" t="s">
        <v>797</v>
      </c>
      <c r="K271" t="s">
        <v>798</v>
      </c>
    </row>
    <row r="272" spans="1:11" x14ac:dyDescent="0.3">
      <c r="A272" s="1" t="s">
        <v>799</v>
      </c>
      <c r="B272">
        <f>VLOOKUP(A272,'[1]DEGs_E0hH2O-E0hSi'!$A:$B,2,FALSE)</f>
        <v>-1.6257999999999999</v>
      </c>
      <c r="C272">
        <v>0</v>
      </c>
      <c r="D272" s="1">
        <v>2.4085000000000001</v>
      </c>
      <c r="E272">
        <v>0</v>
      </c>
      <c r="F272">
        <v>0</v>
      </c>
      <c r="G272" s="1">
        <v>0</v>
      </c>
      <c r="H272" t="s">
        <v>51</v>
      </c>
      <c r="I272" t="s">
        <v>678</v>
      </c>
      <c r="J272" t="s">
        <v>800</v>
      </c>
      <c r="K272" t="s">
        <v>784</v>
      </c>
    </row>
    <row r="273" spans="1:11" x14ac:dyDescent="0.3">
      <c r="A273" s="1" t="s">
        <v>801</v>
      </c>
      <c r="B273">
        <v>0</v>
      </c>
      <c r="C273">
        <v>0</v>
      </c>
      <c r="D273" s="1">
        <v>2.4033000000000002</v>
      </c>
      <c r="E273">
        <v>0</v>
      </c>
      <c r="F273">
        <v>0</v>
      </c>
      <c r="G273" s="1">
        <v>0</v>
      </c>
      <c r="H273" t="s">
        <v>20</v>
      </c>
      <c r="I273" t="s">
        <v>802</v>
      </c>
      <c r="J273" t="s">
        <v>803</v>
      </c>
      <c r="K273" t="s">
        <v>804</v>
      </c>
    </row>
    <row r="274" spans="1:11" x14ac:dyDescent="0.3">
      <c r="A274" s="1" t="s">
        <v>805</v>
      </c>
      <c r="B274">
        <v>0</v>
      </c>
      <c r="C274">
        <v>0</v>
      </c>
      <c r="D274" s="1">
        <v>2.4024999999999999</v>
      </c>
      <c r="E274">
        <v>0</v>
      </c>
      <c r="F274">
        <v>0</v>
      </c>
      <c r="G274" s="1">
        <v>0</v>
      </c>
      <c r="H274" t="s">
        <v>227</v>
      </c>
      <c r="I274" t="s">
        <v>698</v>
      </c>
      <c r="J274" t="s">
        <v>806</v>
      </c>
      <c r="K274" t="s">
        <v>807</v>
      </c>
    </row>
    <row r="275" spans="1:11" x14ac:dyDescent="0.3">
      <c r="A275" s="1" t="s">
        <v>808</v>
      </c>
      <c r="B275">
        <v>0</v>
      </c>
      <c r="C275">
        <v>0</v>
      </c>
      <c r="D275" s="1">
        <v>2.3988999999999998</v>
      </c>
      <c r="E275">
        <v>0</v>
      </c>
      <c r="F275">
        <v>0</v>
      </c>
      <c r="G275" s="1">
        <v>0</v>
      </c>
      <c r="H275" t="s">
        <v>24</v>
      </c>
      <c r="I275" t="s">
        <v>51</v>
      </c>
      <c r="J275" t="s">
        <v>809</v>
      </c>
      <c r="K275" t="s">
        <v>51</v>
      </c>
    </row>
    <row r="276" spans="1:11" x14ac:dyDescent="0.3">
      <c r="A276" s="1" t="s">
        <v>810</v>
      </c>
      <c r="B276">
        <v>0</v>
      </c>
      <c r="C276">
        <v>0</v>
      </c>
      <c r="D276" s="1">
        <v>2.3984000000000001</v>
      </c>
      <c r="E276">
        <v>0</v>
      </c>
      <c r="F276">
        <v>0</v>
      </c>
      <c r="G276" s="1">
        <v>0</v>
      </c>
      <c r="H276" t="s">
        <v>51</v>
      </c>
      <c r="I276" t="s">
        <v>811</v>
      </c>
      <c r="J276" t="s">
        <v>812</v>
      </c>
      <c r="K276" t="s">
        <v>813</v>
      </c>
    </row>
    <row r="277" spans="1:11" x14ac:dyDescent="0.3">
      <c r="A277" s="1" t="s">
        <v>814</v>
      </c>
      <c r="B277">
        <v>0</v>
      </c>
      <c r="C277">
        <v>0</v>
      </c>
      <c r="D277" s="1">
        <v>2.3982999999999999</v>
      </c>
      <c r="E277">
        <v>0</v>
      </c>
      <c r="F277">
        <v>0</v>
      </c>
      <c r="G277" s="1">
        <v>0</v>
      </c>
      <c r="H277" t="s">
        <v>815</v>
      </c>
      <c r="I277" t="s">
        <v>816</v>
      </c>
      <c r="J277" t="s">
        <v>817</v>
      </c>
      <c r="K277" t="s">
        <v>818</v>
      </c>
    </row>
    <row r="278" spans="1:11" x14ac:dyDescent="0.3">
      <c r="A278" s="1" t="s">
        <v>819</v>
      </c>
      <c r="B278">
        <v>0</v>
      </c>
      <c r="C278">
        <v>0</v>
      </c>
      <c r="D278" s="1">
        <v>2.3635999999999999</v>
      </c>
      <c r="E278">
        <v>0</v>
      </c>
      <c r="F278">
        <v>0</v>
      </c>
      <c r="G278" s="1">
        <v>0</v>
      </c>
      <c r="H278" t="s">
        <v>487</v>
      </c>
      <c r="I278" t="s">
        <v>498</v>
      </c>
      <c r="J278" t="s">
        <v>820</v>
      </c>
      <c r="K278" t="s">
        <v>638</v>
      </c>
    </row>
    <row r="279" spans="1:11" x14ac:dyDescent="0.3">
      <c r="A279" s="1" t="s">
        <v>821</v>
      </c>
      <c r="B279">
        <v>0</v>
      </c>
      <c r="C279">
        <v>0</v>
      </c>
      <c r="D279" s="1">
        <v>2.3492999999999999</v>
      </c>
      <c r="E279">
        <v>0</v>
      </c>
      <c r="F279">
        <v>0</v>
      </c>
      <c r="G279" s="1">
        <v>0</v>
      </c>
      <c r="H279" t="s">
        <v>82</v>
      </c>
      <c r="I279" t="s">
        <v>822</v>
      </c>
      <c r="J279" t="s">
        <v>823</v>
      </c>
      <c r="K279" t="s">
        <v>824</v>
      </c>
    </row>
    <row r="280" spans="1:11" x14ac:dyDescent="0.3">
      <c r="A280" s="1" t="s">
        <v>825</v>
      </c>
      <c r="B280">
        <f>VLOOKUP(A280,'[1]DEGs_E0hH2O-E0hSi'!$A:$B,2,FALSE)</f>
        <v>-1.1348</v>
      </c>
      <c r="C280">
        <v>0</v>
      </c>
      <c r="D280" s="1">
        <v>2.3287</v>
      </c>
      <c r="E280">
        <v>0</v>
      </c>
      <c r="F280">
        <v>0</v>
      </c>
      <c r="G280" s="1">
        <v>0</v>
      </c>
      <c r="H280" t="s">
        <v>271</v>
      </c>
      <c r="I280" t="s">
        <v>826</v>
      </c>
      <c r="J280" t="s">
        <v>827</v>
      </c>
      <c r="K280" t="s">
        <v>828</v>
      </c>
    </row>
    <row r="281" spans="1:11" x14ac:dyDescent="0.3">
      <c r="A281" s="1" t="s">
        <v>829</v>
      </c>
      <c r="B281">
        <f>VLOOKUP(A281,'[1]DEGs_E0hH2O-E0hSi'!$A:$B,2,FALSE)</f>
        <v>-1.9191</v>
      </c>
      <c r="C281">
        <v>0</v>
      </c>
      <c r="D281" s="1">
        <v>2.3239999999999998</v>
      </c>
      <c r="E281">
        <v>0</v>
      </c>
      <c r="F281">
        <v>0</v>
      </c>
      <c r="G281" s="1">
        <v>0</v>
      </c>
      <c r="H281" t="s">
        <v>51</v>
      </c>
      <c r="I281" t="s">
        <v>25</v>
      </c>
      <c r="J281" t="s">
        <v>51</v>
      </c>
      <c r="K281" t="s">
        <v>830</v>
      </c>
    </row>
    <row r="282" spans="1:11" x14ac:dyDescent="0.3">
      <c r="A282" s="1" t="s">
        <v>831</v>
      </c>
      <c r="B282">
        <f>VLOOKUP(A282,'[1]DEGs_E0hH2O-E0hSi'!$A:$B,2,FALSE)</f>
        <v>-1.3252999999999999</v>
      </c>
      <c r="C282">
        <v>0</v>
      </c>
      <c r="D282" s="1">
        <v>2.3117999999999999</v>
      </c>
      <c r="E282">
        <v>0</v>
      </c>
      <c r="F282">
        <v>0</v>
      </c>
      <c r="G282" s="1">
        <v>0</v>
      </c>
      <c r="H282" t="s">
        <v>20</v>
      </c>
      <c r="I282" t="s">
        <v>51</v>
      </c>
      <c r="J282" t="s">
        <v>832</v>
      </c>
      <c r="K282" t="s">
        <v>51</v>
      </c>
    </row>
    <row r="283" spans="1:11" x14ac:dyDescent="0.3">
      <c r="A283" s="1" t="s">
        <v>833</v>
      </c>
      <c r="B283">
        <v>0</v>
      </c>
      <c r="C283">
        <v>0</v>
      </c>
      <c r="D283" s="1">
        <v>2.3089</v>
      </c>
      <c r="E283">
        <v>0</v>
      </c>
      <c r="F283">
        <v>0</v>
      </c>
      <c r="G283" s="1">
        <v>0</v>
      </c>
      <c r="H283" t="s">
        <v>128</v>
      </c>
      <c r="I283" t="s">
        <v>834</v>
      </c>
      <c r="J283" t="s">
        <v>51</v>
      </c>
      <c r="K283" t="s">
        <v>835</v>
      </c>
    </row>
    <row r="284" spans="1:11" x14ac:dyDescent="0.3">
      <c r="A284" s="1" t="s">
        <v>836</v>
      </c>
      <c r="B284">
        <v>0</v>
      </c>
      <c r="C284">
        <v>0</v>
      </c>
      <c r="D284" s="1">
        <v>2.3088000000000002</v>
      </c>
      <c r="E284">
        <v>0</v>
      </c>
      <c r="F284">
        <v>0</v>
      </c>
      <c r="G284" s="1">
        <v>0</v>
      </c>
      <c r="H284" t="s">
        <v>128</v>
      </c>
      <c r="I284" t="s">
        <v>837</v>
      </c>
      <c r="J284" t="s">
        <v>838</v>
      </c>
      <c r="K284" t="s">
        <v>839</v>
      </c>
    </row>
    <row r="285" spans="1:11" x14ac:dyDescent="0.3">
      <c r="A285" s="1" t="s">
        <v>840</v>
      </c>
      <c r="B285">
        <f>VLOOKUP(A285,'[1]DEGs_E0hH2O-E0hSi'!$A:$B,2,FALSE)</f>
        <v>-1.6173999999999999</v>
      </c>
      <c r="C285">
        <v>0</v>
      </c>
      <c r="D285" s="1">
        <v>2.3041999999999998</v>
      </c>
      <c r="E285">
        <v>0</v>
      </c>
      <c r="F285">
        <v>0</v>
      </c>
      <c r="G285" s="1">
        <v>0</v>
      </c>
      <c r="H285" t="s">
        <v>100</v>
      </c>
      <c r="I285" t="s">
        <v>841</v>
      </c>
      <c r="J285" t="s">
        <v>842</v>
      </c>
      <c r="K285" t="s">
        <v>843</v>
      </c>
    </row>
    <row r="286" spans="1:11" x14ac:dyDescent="0.3">
      <c r="A286" s="1" t="s">
        <v>844</v>
      </c>
      <c r="B286">
        <v>0</v>
      </c>
      <c r="C286">
        <v>0</v>
      </c>
      <c r="D286" s="1">
        <v>2.2993999999999999</v>
      </c>
      <c r="E286">
        <v>0</v>
      </c>
      <c r="F286">
        <v>0</v>
      </c>
      <c r="G286" s="1">
        <v>0</v>
      </c>
      <c r="H286" t="s">
        <v>51</v>
      </c>
      <c r="I286" t="s">
        <v>51</v>
      </c>
      <c r="J286" t="s">
        <v>51</v>
      </c>
      <c r="K286" t="s">
        <v>51</v>
      </c>
    </row>
    <row r="287" spans="1:11" x14ac:dyDescent="0.3">
      <c r="A287" s="1" t="s">
        <v>845</v>
      </c>
      <c r="B287">
        <v>0</v>
      </c>
      <c r="C287">
        <v>0</v>
      </c>
      <c r="D287" s="1">
        <v>2.2976000000000001</v>
      </c>
      <c r="E287">
        <v>0</v>
      </c>
      <c r="F287">
        <v>0</v>
      </c>
      <c r="G287" s="1">
        <v>0</v>
      </c>
      <c r="H287" t="s">
        <v>51</v>
      </c>
      <c r="I287" t="s">
        <v>51</v>
      </c>
      <c r="J287" t="s">
        <v>846</v>
      </c>
      <c r="K287" t="s">
        <v>51</v>
      </c>
    </row>
    <row r="288" spans="1:11" x14ac:dyDescent="0.3">
      <c r="A288" s="1" t="s">
        <v>847</v>
      </c>
      <c r="B288">
        <v>0</v>
      </c>
      <c r="C288">
        <v>0</v>
      </c>
      <c r="D288" s="1">
        <v>2.2936000000000001</v>
      </c>
      <c r="E288">
        <v>0</v>
      </c>
      <c r="F288">
        <v>0</v>
      </c>
      <c r="G288" s="1">
        <v>0</v>
      </c>
      <c r="H288" t="s">
        <v>51</v>
      </c>
      <c r="I288" t="s">
        <v>51</v>
      </c>
      <c r="J288" t="s">
        <v>51</v>
      </c>
      <c r="K288" t="s">
        <v>51</v>
      </c>
    </row>
    <row r="289" spans="1:11" x14ac:dyDescent="0.3">
      <c r="A289" s="1" t="s">
        <v>848</v>
      </c>
      <c r="B289">
        <v>0</v>
      </c>
      <c r="C289">
        <v>0</v>
      </c>
      <c r="D289" s="1">
        <v>2.2934000000000001</v>
      </c>
      <c r="E289">
        <v>0</v>
      </c>
      <c r="F289">
        <v>0</v>
      </c>
      <c r="G289" s="1">
        <v>0</v>
      </c>
      <c r="H289" t="s">
        <v>20</v>
      </c>
      <c r="I289" t="s">
        <v>204</v>
      </c>
      <c r="J289" t="s">
        <v>849</v>
      </c>
      <c r="K289" t="s">
        <v>850</v>
      </c>
    </row>
    <row r="290" spans="1:11" x14ac:dyDescent="0.3">
      <c r="A290" s="1" t="s">
        <v>851</v>
      </c>
      <c r="B290">
        <f>VLOOKUP(A290,'[1]DEGs_E0hH2O-E0hSi'!$A:$B,2,FALSE)</f>
        <v>-1.5159</v>
      </c>
      <c r="C290">
        <v>0</v>
      </c>
      <c r="D290" s="1">
        <v>2.2867999999999999</v>
      </c>
      <c r="E290">
        <v>0</v>
      </c>
      <c r="F290">
        <v>0</v>
      </c>
      <c r="G290" s="1">
        <v>0</v>
      </c>
      <c r="H290" t="s">
        <v>128</v>
      </c>
      <c r="I290" t="s">
        <v>21</v>
      </c>
      <c r="J290" t="s">
        <v>852</v>
      </c>
      <c r="K290" t="s">
        <v>853</v>
      </c>
    </row>
    <row r="291" spans="1:11" x14ac:dyDescent="0.3">
      <c r="A291" s="1" t="s">
        <v>854</v>
      </c>
      <c r="B291">
        <v>0</v>
      </c>
      <c r="C291">
        <v>0</v>
      </c>
      <c r="D291" s="1">
        <v>2.2810000000000001</v>
      </c>
      <c r="E291">
        <v>0</v>
      </c>
      <c r="F291">
        <v>0</v>
      </c>
      <c r="G291" s="1">
        <v>0</v>
      </c>
      <c r="H291" t="s">
        <v>51</v>
      </c>
      <c r="I291" t="s">
        <v>51</v>
      </c>
      <c r="J291" t="s">
        <v>51</v>
      </c>
      <c r="K291" t="s">
        <v>51</v>
      </c>
    </row>
    <row r="292" spans="1:11" x14ac:dyDescent="0.3">
      <c r="A292" s="1" t="s">
        <v>855</v>
      </c>
      <c r="B292">
        <f>VLOOKUP(A292,'[1]DEGs_E0hH2O-E0hSi'!$A:$B,2,FALSE)</f>
        <v>-1.5821000000000001</v>
      </c>
      <c r="C292">
        <v>0</v>
      </c>
      <c r="D292" s="1">
        <v>2.2711000000000001</v>
      </c>
      <c r="E292">
        <v>0</v>
      </c>
      <c r="F292">
        <v>0</v>
      </c>
      <c r="G292" s="1">
        <v>0</v>
      </c>
      <c r="H292" t="s">
        <v>51</v>
      </c>
      <c r="I292" t="s">
        <v>51</v>
      </c>
      <c r="J292" t="s">
        <v>856</v>
      </c>
      <c r="K292" t="s">
        <v>51</v>
      </c>
    </row>
    <row r="293" spans="1:11" x14ac:dyDescent="0.3">
      <c r="A293" s="1" t="s">
        <v>857</v>
      </c>
      <c r="B293">
        <v>0</v>
      </c>
      <c r="C293">
        <v>0</v>
      </c>
      <c r="D293" s="1">
        <v>2.2648000000000001</v>
      </c>
      <c r="E293">
        <v>0</v>
      </c>
      <c r="F293">
        <v>0</v>
      </c>
      <c r="G293" s="1">
        <v>0</v>
      </c>
      <c r="H293" t="s">
        <v>51</v>
      </c>
      <c r="I293" t="s">
        <v>25</v>
      </c>
      <c r="J293" t="s">
        <v>51</v>
      </c>
      <c r="K293" t="s">
        <v>858</v>
      </c>
    </row>
    <row r="294" spans="1:11" x14ac:dyDescent="0.3">
      <c r="A294" s="1" t="s">
        <v>859</v>
      </c>
      <c r="B294">
        <v>0</v>
      </c>
      <c r="C294">
        <v>0</v>
      </c>
      <c r="D294" s="1">
        <v>2.2566000000000002</v>
      </c>
      <c r="E294">
        <v>0</v>
      </c>
      <c r="F294">
        <v>0</v>
      </c>
      <c r="G294" s="1">
        <v>0</v>
      </c>
      <c r="H294" t="s">
        <v>128</v>
      </c>
      <c r="I294" t="s">
        <v>860</v>
      </c>
      <c r="J294" t="s">
        <v>51</v>
      </c>
      <c r="K294" t="s">
        <v>861</v>
      </c>
    </row>
    <row r="295" spans="1:11" x14ac:dyDescent="0.3">
      <c r="A295" s="1" t="s">
        <v>862</v>
      </c>
      <c r="B295">
        <f>VLOOKUP(A295,'[1]DEGs_E0hH2O-E0hSi'!$A:$B,2,FALSE)</f>
        <v>-1.9589000000000001</v>
      </c>
      <c r="C295">
        <v>0</v>
      </c>
      <c r="D295" s="1">
        <v>2.2549999999999999</v>
      </c>
      <c r="E295">
        <v>0</v>
      </c>
      <c r="F295">
        <v>0</v>
      </c>
      <c r="G295" s="1">
        <v>0</v>
      </c>
      <c r="H295" t="s">
        <v>51</v>
      </c>
      <c r="I295" t="s">
        <v>25</v>
      </c>
      <c r="J295" t="s">
        <v>51</v>
      </c>
      <c r="K295" t="s">
        <v>830</v>
      </c>
    </row>
    <row r="296" spans="1:11" x14ac:dyDescent="0.3">
      <c r="A296" s="1" t="s">
        <v>863</v>
      </c>
      <c r="B296">
        <v>0</v>
      </c>
      <c r="C296">
        <v>0</v>
      </c>
      <c r="D296" s="1">
        <v>2.2523</v>
      </c>
      <c r="E296">
        <v>0</v>
      </c>
      <c r="F296">
        <v>0</v>
      </c>
      <c r="G296" s="1">
        <v>0</v>
      </c>
      <c r="H296" t="s">
        <v>227</v>
      </c>
      <c r="I296" t="s">
        <v>146</v>
      </c>
      <c r="J296" t="s">
        <v>864</v>
      </c>
      <c r="K296" t="s">
        <v>865</v>
      </c>
    </row>
    <row r="297" spans="1:11" x14ac:dyDescent="0.3">
      <c r="A297" s="1" t="s">
        <v>866</v>
      </c>
      <c r="B297">
        <v>0</v>
      </c>
      <c r="C297">
        <v>0</v>
      </c>
      <c r="D297" s="1">
        <v>2.2463000000000002</v>
      </c>
      <c r="E297">
        <v>0</v>
      </c>
      <c r="F297">
        <v>0</v>
      </c>
      <c r="G297" s="1">
        <v>0</v>
      </c>
      <c r="H297" t="s">
        <v>51</v>
      </c>
      <c r="I297" t="s">
        <v>51</v>
      </c>
      <c r="J297" t="s">
        <v>867</v>
      </c>
      <c r="K297" t="s">
        <v>51</v>
      </c>
    </row>
    <row r="298" spans="1:11" x14ac:dyDescent="0.3">
      <c r="A298" s="1" t="s">
        <v>868</v>
      </c>
      <c r="B298">
        <v>0</v>
      </c>
      <c r="C298">
        <v>0</v>
      </c>
      <c r="D298" s="1">
        <v>2.2461000000000002</v>
      </c>
      <c r="E298">
        <v>0</v>
      </c>
      <c r="F298">
        <v>0</v>
      </c>
      <c r="G298" s="1">
        <v>0</v>
      </c>
      <c r="H298" t="s">
        <v>20</v>
      </c>
      <c r="I298" t="s">
        <v>39</v>
      </c>
      <c r="J298" t="s">
        <v>869</v>
      </c>
      <c r="K298" t="s">
        <v>870</v>
      </c>
    </row>
    <row r="299" spans="1:11" x14ac:dyDescent="0.3">
      <c r="A299" s="1" t="s">
        <v>871</v>
      </c>
      <c r="B299">
        <v>0</v>
      </c>
      <c r="C299">
        <v>0</v>
      </c>
      <c r="D299" s="1">
        <v>2.2223999999999999</v>
      </c>
      <c r="E299">
        <v>0</v>
      </c>
      <c r="F299">
        <v>0</v>
      </c>
      <c r="G299" s="1">
        <v>0</v>
      </c>
      <c r="H299" t="s">
        <v>128</v>
      </c>
      <c r="I299" t="s">
        <v>25</v>
      </c>
      <c r="J299" t="s">
        <v>872</v>
      </c>
      <c r="K299" t="s">
        <v>873</v>
      </c>
    </row>
    <row r="300" spans="1:11" x14ac:dyDescent="0.3">
      <c r="A300" s="1" t="s">
        <v>874</v>
      </c>
      <c r="B300">
        <v>0</v>
      </c>
      <c r="C300">
        <v>0</v>
      </c>
      <c r="D300" s="1">
        <v>2.2174</v>
      </c>
      <c r="E300">
        <v>0</v>
      </c>
      <c r="F300">
        <v>0</v>
      </c>
      <c r="G300" s="1">
        <v>0</v>
      </c>
      <c r="H300" t="s">
        <v>128</v>
      </c>
      <c r="I300" t="s">
        <v>875</v>
      </c>
      <c r="J300" t="s">
        <v>876</v>
      </c>
      <c r="K300" t="s">
        <v>839</v>
      </c>
    </row>
    <row r="301" spans="1:11" x14ac:dyDescent="0.3">
      <c r="A301" s="1" t="s">
        <v>877</v>
      </c>
      <c r="B301">
        <v>0</v>
      </c>
      <c r="C301">
        <v>0</v>
      </c>
      <c r="D301" s="1">
        <v>2.2168000000000001</v>
      </c>
      <c r="E301">
        <v>0</v>
      </c>
      <c r="F301">
        <v>0</v>
      </c>
      <c r="G301" s="1">
        <v>0</v>
      </c>
      <c r="H301" t="s">
        <v>878</v>
      </c>
      <c r="I301" t="s">
        <v>35</v>
      </c>
      <c r="J301" t="s">
        <v>879</v>
      </c>
      <c r="K301" t="s">
        <v>880</v>
      </c>
    </row>
    <row r="302" spans="1:11" x14ac:dyDescent="0.3">
      <c r="A302" s="1" t="s">
        <v>881</v>
      </c>
      <c r="B302">
        <v>0</v>
      </c>
      <c r="C302">
        <v>0</v>
      </c>
      <c r="D302" s="1">
        <v>2.1938</v>
      </c>
      <c r="E302">
        <v>0</v>
      </c>
      <c r="F302">
        <v>0</v>
      </c>
      <c r="G302" s="1">
        <v>0</v>
      </c>
      <c r="H302" t="s">
        <v>51</v>
      </c>
      <c r="I302" t="s">
        <v>51</v>
      </c>
      <c r="J302" t="s">
        <v>867</v>
      </c>
      <c r="K302" t="s">
        <v>51</v>
      </c>
    </row>
    <row r="303" spans="1:11" x14ac:dyDescent="0.3">
      <c r="A303" s="1" t="s">
        <v>882</v>
      </c>
      <c r="B303">
        <v>0</v>
      </c>
      <c r="C303">
        <v>0</v>
      </c>
      <c r="D303" s="1">
        <v>2.1859000000000002</v>
      </c>
      <c r="E303">
        <v>0</v>
      </c>
      <c r="F303">
        <v>0</v>
      </c>
      <c r="G303" s="1">
        <v>0</v>
      </c>
      <c r="H303" t="s">
        <v>194</v>
      </c>
      <c r="I303" t="s">
        <v>883</v>
      </c>
      <c r="J303" t="s">
        <v>884</v>
      </c>
      <c r="K303" t="s">
        <v>885</v>
      </c>
    </row>
    <row r="304" spans="1:11" x14ac:dyDescent="0.3">
      <c r="A304" s="1" t="s">
        <v>886</v>
      </c>
      <c r="B304">
        <v>0</v>
      </c>
      <c r="C304">
        <v>0</v>
      </c>
      <c r="D304" s="1">
        <v>2.1839</v>
      </c>
      <c r="E304">
        <v>0</v>
      </c>
      <c r="F304">
        <v>0</v>
      </c>
      <c r="G304" s="1">
        <v>0</v>
      </c>
      <c r="H304" t="s">
        <v>20</v>
      </c>
      <c r="I304" t="s">
        <v>39</v>
      </c>
      <c r="J304" t="s">
        <v>569</v>
      </c>
      <c r="K304" t="s">
        <v>491</v>
      </c>
    </row>
    <row r="305" spans="1:11" x14ac:dyDescent="0.3">
      <c r="A305" s="1" t="s">
        <v>887</v>
      </c>
      <c r="B305">
        <v>0</v>
      </c>
      <c r="C305">
        <v>0</v>
      </c>
      <c r="D305" s="1">
        <v>2.1804000000000001</v>
      </c>
      <c r="E305">
        <v>0</v>
      </c>
      <c r="F305">
        <v>0</v>
      </c>
      <c r="G305" s="1">
        <v>0</v>
      </c>
      <c r="H305" t="s">
        <v>128</v>
      </c>
      <c r="I305" t="s">
        <v>888</v>
      </c>
      <c r="J305" t="s">
        <v>51</v>
      </c>
      <c r="K305" t="s">
        <v>889</v>
      </c>
    </row>
    <row r="306" spans="1:11" x14ac:dyDescent="0.3">
      <c r="A306" s="1" t="s">
        <v>890</v>
      </c>
      <c r="B306">
        <v>0</v>
      </c>
      <c r="C306">
        <v>0</v>
      </c>
      <c r="D306" s="1">
        <v>2.1779000000000002</v>
      </c>
      <c r="E306">
        <v>0</v>
      </c>
      <c r="F306">
        <v>0</v>
      </c>
      <c r="G306" s="1">
        <v>0</v>
      </c>
      <c r="H306" t="s">
        <v>128</v>
      </c>
      <c r="I306" t="s">
        <v>51</v>
      </c>
      <c r="J306" t="s">
        <v>891</v>
      </c>
      <c r="K306" t="s">
        <v>51</v>
      </c>
    </row>
    <row r="307" spans="1:11" x14ac:dyDescent="0.3">
      <c r="A307" s="1" t="s">
        <v>892</v>
      </c>
      <c r="B307">
        <v>0</v>
      </c>
      <c r="C307">
        <v>0</v>
      </c>
      <c r="D307" s="1">
        <v>2.1720999999999999</v>
      </c>
      <c r="E307">
        <v>0</v>
      </c>
      <c r="F307">
        <v>0</v>
      </c>
      <c r="G307" s="1">
        <v>0</v>
      </c>
      <c r="H307" t="s">
        <v>51</v>
      </c>
      <c r="I307" t="s">
        <v>25</v>
      </c>
      <c r="J307" t="s">
        <v>893</v>
      </c>
      <c r="K307" t="s">
        <v>894</v>
      </c>
    </row>
    <row r="308" spans="1:11" x14ac:dyDescent="0.3">
      <c r="A308" s="1" t="s">
        <v>895</v>
      </c>
      <c r="B308">
        <v>0</v>
      </c>
      <c r="C308">
        <v>0</v>
      </c>
      <c r="D308" s="1">
        <v>2.1715</v>
      </c>
      <c r="E308">
        <v>0</v>
      </c>
      <c r="F308">
        <v>0</v>
      </c>
      <c r="G308" s="1">
        <v>0</v>
      </c>
      <c r="H308" t="s">
        <v>20</v>
      </c>
      <c r="I308" t="s">
        <v>25</v>
      </c>
      <c r="J308" t="s">
        <v>896</v>
      </c>
      <c r="K308" t="s">
        <v>897</v>
      </c>
    </row>
    <row r="309" spans="1:11" x14ac:dyDescent="0.3">
      <c r="A309" s="1" t="s">
        <v>898</v>
      </c>
      <c r="B309">
        <v>0</v>
      </c>
      <c r="C309">
        <v>0</v>
      </c>
      <c r="D309" s="1">
        <v>2.1650999999999998</v>
      </c>
      <c r="E309">
        <v>0</v>
      </c>
      <c r="F309">
        <v>0</v>
      </c>
      <c r="G309" s="1">
        <v>0</v>
      </c>
      <c r="H309" t="s">
        <v>15</v>
      </c>
      <c r="I309" t="s">
        <v>899</v>
      </c>
      <c r="J309" t="s">
        <v>900</v>
      </c>
      <c r="K309" t="s">
        <v>901</v>
      </c>
    </row>
    <row r="310" spans="1:11" x14ac:dyDescent="0.3">
      <c r="A310" s="1" t="s">
        <v>902</v>
      </c>
      <c r="B310">
        <v>0</v>
      </c>
      <c r="C310">
        <v>0</v>
      </c>
      <c r="D310" s="1">
        <v>2.1362999999999999</v>
      </c>
      <c r="E310">
        <v>0</v>
      </c>
      <c r="F310">
        <v>0</v>
      </c>
      <c r="G310" s="1">
        <v>0</v>
      </c>
      <c r="H310" t="s">
        <v>20</v>
      </c>
      <c r="I310" t="s">
        <v>802</v>
      </c>
      <c r="J310" t="s">
        <v>903</v>
      </c>
      <c r="K310" t="s">
        <v>804</v>
      </c>
    </row>
    <row r="311" spans="1:11" x14ac:dyDescent="0.3">
      <c r="A311" s="1" t="s">
        <v>904</v>
      </c>
      <c r="B311">
        <v>0</v>
      </c>
      <c r="C311">
        <v>0</v>
      </c>
      <c r="D311" s="1">
        <v>2.1326999999999998</v>
      </c>
      <c r="E311">
        <v>0</v>
      </c>
      <c r="F311">
        <v>0</v>
      </c>
      <c r="G311" s="1">
        <v>0</v>
      </c>
      <c r="H311" t="s">
        <v>194</v>
      </c>
      <c r="I311" t="s">
        <v>883</v>
      </c>
      <c r="J311" t="s">
        <v>905</v>
      </c>
      <c r="K311" t="s">
        <v>885</v>
      </c>
    </row>
    <row r="312" spans="1:11" x14ac:dyDescent="0.3">
      <c r="A312" s="1" t="s">
        <v>906</v>
      </c>
      <c r="B312">
        <v>0</v>
      </c>
      <c r="C312">
        <v>0</v>
      </c>
      <c r="D312" s="1">
        <v>2.1244999999999998</v>
      </c>
      <c r="E312">
        <v>0</v>
      </c>
      <c r="F312">
        <v>0</v>
      </c>
      <c r="G312" s="1">
        <v>0</v>
      </c>
      <c r="H312" t="s">
        <v>51</v>
      </c>
      <c r="I312" t="s">
        <v>51</v>
      </c>
      <c r="J312" t="s">
        <v>51</v>
      </c>
      <c r="K312" t="s">
        <v>51</v>
      </c>
    </row>
    <row r="313" spans="1:11" x14ac:dyDescent="0.3">
      <c r="A313" s="1" t="s">
        <v>907</v>
      </c>
      <c r="B313">
        <v>0</v>
      </c>
      <c r="C313">
        <v>0</v>
      </c>
      <c r="D313" s="1">
        <v>2.1154000000000002</v>
      </c>
      <c r="E313">
        <v>0</v>
      </c>
      <c r="F313">
        <v>0</v>
      </c>
      <c r="G313" s="1">
        <v>0</v>
      </c>
      <c r="H313" t="s">
        <v>51</v>
      </c>
      <c r="I313" t="s">
        <v>25</v>
      </c>
      <c r="J313" t="s">
        <v>908</v>
      </c>
      <c r="K313" t="s">
        <v>909</v>
      </c>
    </row>
    <row r="314" spans="1:11" x14ac:dyDescent="0.3">
      <c r="A314" s="1" t="s">
        <v>910</v>
      </c>
      <c r="B314">
        <v>0</v>
      </c>
      <c r="C314">
        <v>0</v>
      </c>
      <c r="D314" s="1">
        <v>2.1151</v>
      </c>
      <c r="E314">
        <v>0</v>
      </c>
      <c r="F314">
        <v>0</v>
      </c>
      <c r="G314" s="1">
        <v>0</v>
      </c>
      <c r="H314" t="s">
        <v>197</v>
      </c>
      <c r="I314" t="s">
        <v>911</v>
      </c>
      <c r="J314" t="s">
        <v>912</v>
      </c>
      <c r="K314" t="s">
        <v>913</v>
      </c>
    </row>
    <row r="315" spans="1:11" x14ac:dyDescent="0.3">
      <c r="A315" s="1" t="s">
        <v>914</v>
      </c>
      <c r="B315">
        <v>0</v>
      </c>
      <c r="C315">
        <v>0</v>
      </c>
      <c r="D315" s="1">
        <v>2.0991</v>
      </c>
      <c r="E315">
        <v>0</v>
      </c>
      <c r="F315">
        <v>0</v>
      </c>
      <c r="G315" s="1">
        <v>0</v>
      </c>
      <c r="H315" t="s">
        <v>307</v>
      </c>
      <c r="I315" t="s">
        <v>915</v>
      </c>
      <c r="J315" t="s">
        <v>916</v>
      </c>
      <c r="K315" t="s">
        <v>917</v>
      </c>
    </row>
    <row r="316" spans="1:11" x14ac:dyDescent="0.3">
      <c r="A316" s="1" t="s">
        <v>918</v>
      </c>
      <c r="B316">
        <v>0</v>
      </c>
      <c r="C316">
        <v>0</v>
      </c>
      <c r="D316" s="1">
        <v>2.0905999999999998</v>
      </c>
      <c r="E316">
        <v>0</v>
      </c>
      <c r="F316">
        <v>0</v>
      </c>
      <c r="G316" s="1">
        <v>0</v>
      </c>
      <c r="H316" t="s">
        <v>128</v>
      </c>
      <c r="I316" t="s">
        <v>21</v>
      </c>
      <c r="J316" t="s">
        <v>919</v>
      </c>
      <c r="K316" t="s">
        <v>920</v>
      </c>
    </row>
    <row r="317" spans="1:11" x14ac:dyDescent="0.3">
      <c r="A317" s="1" t="s">
        <v>921</v>
      </c>
      <c r="B317">
        <v>0</v>
      </c>
      <c r="C317">
        <v>0</v>
      </c>
      <c r="D317" s="1">
        <v>2.0847000000000002</v>
      </c>
      <c r="E317">
        <v>0</v>
      </c>
      <c r="F317">
        <v>0</v>
      </c>
      <c r="G317" s="1">
        <v>0</v>
      </c>
      <c r="H317" t="s">
        <v>20</v>
      </c>
      <c r="I317" t="s">
        <v>922</v>
      </c>
      <c r="J317" t="s">
        <v>923</v>
      </c>
      <c r="K317" t="s">
        <v>924</v>
      </c>
    </row>
    <row r="318" spans="1:11" x14ac:dyDescent="0.3">
      <c r="A318" s="1" t="s">
        <v>925</v>
      </c>
      <c r="B318">
        <v>0</v>
      </c>
      <c r="C318">
        <v>0</v>
      </c>
      <c r="D318" s="1">
        <v>2.0825</v>
      </c>
      <c r="E318">
        <v>0</v>
      </c>
      <c r="F318">
        <v>0</v>
      </c>
      <c r="G318" s="1">
        <v>0</v>
      </c>
      <c r="H318" t="s">
        <v>20</v>
      </c>
      <c r="I318" t="s">
        <v>39</v>
      </c>
      <c r="J318" t="s">
        <v>926</v>
      </c>
      <c r="K318" t="s">
        <v>927</v>
      </c>
    </row>
    <row r="319" spans="1:11" x14ac:dyDescent="0.3">
      <c r="A319" s="1" t="s">
        <v>928</v>
      </c>
      <c r="B319">
        <v>0</v>
      </c>
      <c r="C319">
        <v>0</v>
      </c>
      <c r="D319" s="1">
        <v>2.0769000000000002</v>
      </c>
      <c r="E319">
        <v>0</v>
      </c>
      <c r="F319">
        <v>0</v>
      </c>
      <c r="G319" s="1">
        <v>0</v>
      </c>
      <c r="H319" t="s">
        <v>302</v>
      </c>
      <c r="I319" t="s">
        <v>303</v>
      </c>
      <c r="J319" t="s">
        <v>929</v>
      </c>
      <c r="K319" t="s">
        <v>930</v>
      </c>
    </row>
    <row r="320" spans="1:11" x14ac:dyDescent="0.3">
      <c r="A320" s="1" t="s">
        <v>931</v>
      </c>
      <c r="B320">
        <v>0</v>
      </c>
      <c r="C320">
        <v>0</v>
      </c>
      <c r="D320" s="1">
        <v>2.0737999999999999</v>
      </c>
      <c r="E320">
        <v>0</v>
      </c>
      <c r="F320">
        <v>0</v>
      </c>
      <c r="G320" s="1">
        <v>0</v>
      </c>
      <c r="H320" t="s">
        <v>51</v>
      </c>
      <c r="I320" t="s">
        <v>51</v>
      </c>
      <c r="J320" t="s">
        <v>932</v>
      </c>
      <c r="K320" t="s">
        <v>51</v>
      </c>
    </row>
    <row r="321" spans="1:11" x14ac:dyDescent="0.3">
      <c r="A321" s="1" t="s">
        <v>933</v>
      </c>
      <c r="B321">
        <v>0</v>
      </c>
      <c r="C321">
        <v>0</v>
      </c>
      <c r="D321" s="1">
        <v>2.0706000000000002</v>
      </c>
      <c r="E321">
        <v>0</v>
      </c>
      <c r="F321">
        <v>0</v>
      </c>
      <c r="G321" s="1">
        <v>0</v>
      </c>
      <c r="H321" t="s">
        <v>934</v>
      </c>
      <c r="I321" t="s">
        <v>935</v>
      </c>
      <c r="J321" t="s">
        <v>936</v>
      </c>
      <c r="K321" t="s">
        <v>937</v>
      </c>
    </row>
    <row r="322" spans="1:11" x14ac:dyDescent="0.3">
      <c r="A322" s="1" t="s">
        <v>938</v>
      </c>
      <c r="B322">
        <v>0</v>
      </c>
      <c r="C322">
        <v>0</v>
      </c>
      <c r="D322" s="1">
        <v>2.0648</v>
      </c>
      <c r="E322">
        <v>0</v>
      </c>
      <c r="F322">
        <v>0</v>
      </c>
      <c r="G322" s="1">
        <v>0</v>
      </c>
      <c r="H322" t="s">
        <v>621</v>
      </c>
      <c r="I322" t="s">
        <v>51</v>
      </c>
      <c r="J322" t="s">
        <v>939</v>
      </c>
      <c r="K322" t="s">
        <v>51</v>
      </c>
    </row>
    <row r="323" spans="1:11" x14ac:dyDescent="0.3">
      <c r="A323" s="1" t="s">
        <v>940</v>
      </c>
      <c r="B323">
        <v>0</v>
      </c>
      <c r="C323">
        <v>0</v>
      </c>
      <c r="D323" s="1">
        <v>2.0562999999999998</v>
      </c>
      <c r="E323">
        <v>0</v>
      </c>
      <c r="F323">
        <v>0</v>
      </c>
      <c r="G323" s="1">
        <v>0</v>
      </c>
      <c r="H323" t="s">
        <v>51</v>
      </c>
      <c r="I323" t="s">
        <v>25</v>
      </c>
      <c r="J323" t="s">
        <v>51</v>
      </c>
      <c r="K323" t="s">
        <v>941</v>
      </c>
    </row>
    <row r="324" spans="1:11" x14ac:dyDescent="0.3">
      <c r="A324" s="1" t="s">
        <v>942</v>
      </c>
      <c r="B324">
        <v>0</v>
      </c>
      <c r="C324">
        <v>0</v>
      </c>
      <c r="D324" s="1">
        <v>2.0470999999999999</v>
      </c>
      <c r="E324">
        <v>0</v>
      </c>
      <c r="F324">
        <v>0</v>
      </c>
      <c r="G324" s="1">
        <v>0</v>
      </c>
      <c r="H324" t="s">
        <v>51</v>
      </c>
      <c r="I324" t="s">
        <v>51</v>
      </c>
      <c r="J324" t="s">
        <v>867</v>
      </c>
      <c r="K324" t="s">
        <v>51</v>
      </c>
    </row>
    <row r="325" spans="1:11" x14ac:dyDescent="0.3">
      <c r="A325" s="1" t="s">
        <v>943</v>
      </c>
      <c r="B325">
        <v>0</v>
      </c>
      <c r="C325">
        <v>0</v>
      </c>
      <c r="D325" s="1">
        <v>2.0455000000000001</v>
      </c>
      <c r="E325">
        <v>0</v>
      </c>
      <c r="F325">
        <v>0</v>
      </c>
      <c r="G325" s="1">
        <v>0</v>
      </c>
      <c r="H325" t="s">
        <v>194</v>
      </c>
      <c r="I325" t="s">
        <v>883</v>
      </c>
      <c r="J325" t="s">
        <v>944</v>
      </c>
      <c r="K325" t="s">
        <v>885</v>
      </c>
    </row>
    <row r="326" spans="1:11" x14ac:dyDescent="0.3">
      <c r="A326" s="1" t="s">
        <v>945</v>
      </c>
      <c r="B326">
        <v>0</v>
      </c>
      <c r="C326">
        <v>0</v>
      </c>
      <c r="D326" s="1">
        <v>2.0442999999999998</v>
      </c>
      <c r="E326">
        <v>0</v>
      </c>
      <c r="F326">
        <v>0</v>
      </c>
      <c r="G326" s="1">
        <v>0</v>
      </c>
      <c r="H326" t="s">
        <v>621</v>
      </c>
      <c r="I326" t="s">
        <v>622</v>
      </c>
      <c r="J326" t="s">
        <v>946</v>
      </c>
      <c r="K326" t="s">
        <v>947</v>
      </c>
    </row>
    <row r="327" spans="1:11" x14ac:dyDescent="0.3">
      <c r="A327" s="1" t="s">
        <v>948</v>
      </c>
      <c r="B327">
        <v>0</v>
      </c>
      <c r="C327">
        <v>0</v>
      </c>
      <c r="D327" s="1">
        <v>2.0415000000000001</v>
      </c>
      <c r="E327">
        <v>0</v>
      </c>
      <c r="F327">
        <v>0</v>
      </c>
      <c r="G327" s="1">
        <v>0</v>
      </c>
      <c r="H327" t="s">
        <v>949</v>
      </c>
      <c r="I327" t="s">
        <v>950</v>
      </c>
      <c r="J327" t="s">
        <v>951</v>
      </c>
      <c r="K327" t="s">
        <v>952</v>
      </c>
    </row>
    <row r="328" spans="1:11" x14ac:dyDescent="0.3">
      <c r="A328" s="1" t="s">
        <v>953</v>
      </c>
      <c r="B328">
        <v>0</v>
      </c>
      <c r="C328">
        <v>0</v>
      </c>
      <c r="D328" s="1">
        <v>2.0407000000000002</v>
      </c>
      <c r="E328">
        <v>0</v>
      </c>
      <c r="F328">
        <v>0</v>
      </c>
      <c r="G328" s="1">
        <v>0</v>
      </c>
      <c r="H328" t="s">
        <v>20</v>
      </c>
      <c r="I328" t="s">
        <v>400</v>
      </c>
      <c r="J328" t="s">
        <v>954</v>
      </c>
      <c r="K328" t="s">
        <v>955</v>
      </c>
    </row>
    <row r="329" spans="1:11" x14ac:dyDescent="0.3">
      <c r="A329" s="1" t="s">
        <v>956</v>
      </c>
      <c r="B329">
        <v>0</v>
      </c>
      <c r="C329">
        <v>0</v>
      </c>
      <c r="D329" s="1">
        <v>2.0388999999999999</v>
      </c>
      <c r="E329">
        <v>0</v>
      </c>
      <c r="F329">
        <v>0</v>
      </c>
      <c r="G329" s="1">
        <v>0</v>
      </c>
      <c r="H329" t="s">
        <v>51</v>
      </c>
      <c r="I329" t="s">
        <v>51</v>
      </c>
      <c r="J329" t="s">
        <v>957</v>
      </c>
      <c r="K329" t="s">
        <v>51</v>
      </c>
    </row>
    <row r="330" spans="1:11" x14ac:dyDescent="0.3">
      <c r="A330" s="1" t="s">
        <v>958</v>
      </c>
      <c r="B330">
        <v>0</v>
      </c>
      <c r="C330">
        <v>0</v>
      </c>
      <c r="D330" s="1">
        <v>2.0347</v>
      </c>
      <c r="E330">
        <v>0</v>
      </c>
      <c r="F330">
        <v>0</v>
      </c>
      <c r="G330" s="1">
        <v>0</v>
      </c>
      <c r="H330" t="s">
        <v>128</v>
      </c>
      <c r="I330" t="s">
        <v>51</v>
      </c>
      <c r="J330" t="s">
        <v>959</v>
      </c>
      <c r="K330" t="s">
        <v>51</v>
      </c>
    </row>
    <row r="331" spans="1:11" x14ac:dyDescent="0.3">
      <c r="A331" s="1" t="s">
        <v>960</v>
      </c>
      <c r="B331">
        <v>0</v>
      </c>
      <c r="C331">
        <v>0</v>
      </c>
      <c r="D331" s="1">
        <v>2.0345</v>
      </c>
      <c r="E331">
        <v>0</v>
      </c>
      <c r="F331">
        <v>0</v>
      </c>
      <c r="G331" s="1">
        <v>0</v>
      </c>
      <c r="H331" t="s">
        <v>100</v>
      </c>
      <c r="I331" t="s">
        <v>961</v>
      </c>
      <c r="J331" t="s">
        <v>51</v>
      </c>
      <c r="K331" t="s">
        <v>962</v>
      </c>
    </row>
    <row r="332" spans="1:11" x14ac:dyDescent="0.3">
      <c r="A332" s="1" t="s">
        <v>963</v>
      </c>
      <c r="B332">
        <v>0</v>
      </c>
      <c r="C332">
        <v>0</v>
      </c>
      <c r="D332" s="1">
        <v>2.0327999999999999</v>
      </c>
      <c r="E332">
        <v>0</v>
      </c>
      <c r="F332">
        <v>0</v>
      </c>
      <c r="G332" s="1">
        <v>0</v>
      </c>
      <c r="H332" t="s">
        <v>128</v>
      </c>
      <c r="I332" t="s">
        <v>25</v>
      </c>
      <c r="J332" t="s">
        <v>51</v>
      </c>
      <c r="K332" t="s">
        <v>494</v>
      </c>
    </row>
    <row r="333" spans="1:11" x14ac:dyDescent="0.3">
      <c r="A333" s="1" t="s">
        <v>964</v>
      </c>
      <c r="B333">
        <f>VLOOKUP(A333,'[1]DEGs_E0hH2O-E0hSi'!$A:$B,2,FALSE)</f>
        <v>-5.4660000000000002</v>
      </c>
      <c r="C333">
        <v>0</v>
      </c>
      <c r="D333" s="1">
        <v>2.0285000000000002</v>
      </c>
      <c r="E333">
        <v>0</v>
      </c>
      <c r="F333">
        <v>0</v>
      </c>
      <c r="G333" s="1">
        <v>0</v>
      </c>
      <c r="H333" t="s">
        <v>372</v>
      </c>
      <c r="I333" t="s">
        <v>51</v>
      </c>
      <c r="J333" t="s">
        <v>965</v>
      </c>
      <c r="K333" t="s">
        <v>51</v>
      </c>
    </row>
    <row r="334" spans="1:11" x14ac:dyDescent="0.3">
      <c r="A334" s="1" t="s">
        <v>966</v>
      </c>
      <c r="B334">
        <v>0</v>
      </c>
      <c r="C334">
        <v>0</v>
      </c>
      <c r="D334" s="1">
        <v>2.0217000000000001</v>
      </c>
      <c r="E334">
        <v>0</v>
      </c>
      <c r="F334">
        <v>0</v>
      </c>
      <c r="G334" s="1">
        <v>0</v>
      </c>
      <c r="H334" t="s">
        <v>128</v>
      </c>
      <c r="I334" t="s">
        <v>875</v>
      </c>
      <c r="J334" t="s">
        <v>967</v>
      </c>
      <c r="K334" t="s">
        <v>839</v>
      </c>
    </row>
    <row r="335" spans="1:11" x14ac:dyDescent="0.3">
      <c r="A335" s="1" t="s">
        <v>968</v>
      </c>
      <c r="B335">
        <v>0</v>
      </c>
      <c r="C335">
        <v>0</v>
      </c>
      <c r="D335" s="1">
        <v>2.0188999999999999</v>
      </c>
      <c r="E335">
        <v>0</v>
      </c>
      <c r="F335">
        <v>0</v>
      </c>
      <c r="G335" s="1">
        <v>0</v>
      </c>
      <c r="H335" t="s">
        <v>278</v>
      </c>
      <c r="I335" t="s">
        <v>969</v>
      </c>
      <c r="J335" t="s">
        <v>970</v>
      </c>
      <c r="K335" t="s">
        <v>971</v>
      </c>
    </row>
    <row r="336" spans="1:11" x14ac:dyDescent="0.3">
      <c r="A336" s="1" t="s">
        <v>972</v>
      </c>
      <c r="B336">
        <f>VLOOKUP(A336,'[1]DEGs_E0hH2O-E0hSi'!$A:$B,2,FALSE)</f>
        <v>-1.7423</v>
      </c>
      <c r="C336">
        <v>0</v>
      </c>
      <c r="D336" s="1">
        <v>2.0091999999999999</v>
      </c>
      <c r="E336">
        <v>0</v>
      </c>
      <c r="F336">
        <v>0</v>
      </c>
      <c r="G336" s="1">
        <v>0</v>
      </c>
      <c r="H336" t="s">
        <v>51</v>
      </c>
      <c r="I336" t="s">
        <v>51</v>
      </c>
      <c r="J336" t="s">
        <v>973</v>
      </c>
      <c r="K336" t="s">
        <v>51</v>
      </c>
    </row>
    <row r="337" spans="1:11" x14ac:dyDescent="0.3">
      <c r="A337" s="1" t="s">
        <v>974</v>
      </c>
      <c r="B337">
        <v>0</v>
      </c>
      <c r="C337">
        <v>0</v>
      </c>
      <c r="D337" s="1">
        <v>1.9916</v>
      </c>
      <c r="E337">
        <v>0</v>
      </c>
      <c r="F337">
        <v>0</v>
      </c>
      <c r="G337" s="1">
        <v>0</v>
      </c>
      <c r="H337" t="s">
        <v>621</v>
      </c>
      <c r="I337" t="s">
        <v>622</v>
      </c>
      <c r="J337" t="s">
        <v>975</v>
      </c>
      <c r="K337" t="s">
        <v>976</v>
      </c>
    </row>
    <row r="338" spans="1:11" x14ac:dyDescent="0.3">
      <c r="A338" s="1" t="s">
        <v>977</v>
      </c>
      <c r="B338">
        <v>0</v>
      </c>
      <c r="C338">
        <v>0</v>
      </c>
      <c r="D338" s="1">
        <v>1.9616</v>
      </c>
      <c r="E338">
        <v>0</v>
      </c>
      <c r="F338">
        <v>0</v>
      </c>
      <c r="G338" s="1">
        <v>0</v>
      </c>
      <c r="H338" t="s">
        <v>128</v>
      </c>
      <c r="I338" t="s">
        <v>25</v>
      </c>
      <c r="J338" t="s">
        <v>51</v>
      </c>
      <c r="K338">
        <v>0</v>
      </c>
    </row>
    <row r="339" spans="1:11" x14ac:dyDescent="0.3">
      <c r="A339" s="1" t="s">
        <v>978</v>
      </c>
      <c r="B339">
        <v>0</v>
      </c>
      <c r="C339">
        <v>0</v>
      </c>
      <c r="D339" s="1">
        <v>1.9581999999999999</v>
      </c>
      <c r="E339">
        <v>0</v>
      </c>
      <c r="F339">
        <v>0</v>
      </c>
      <c r="G339" s="1">
        <v>0</v>
      </c>
      <c r="H339" t="s">
        <v>100</v>
      </c>
      <c r="I339" t="s">
        <v>404</v>
      </c>
      <c r="J339" t="s">
        <v>979</v>
      </c>
      <c r="K339" t="s">
        <v>980</v>
      </c>
    </row>
    <row r="340" spans="1:11" x14ac:dyDescent="0.3">
      <c r="A340" s="1" t="s">
        <v>981</v>
      </c>
      <c r="B340">
        <v>0</v>
      </c>
      <c r="C340">
        <v>0</v>
      </c>
      <c r="D340" s="1">
        <v>1.9331</v>
      </c>
      <c r="E340">
        <v>0</v>
      </c>
      <c r="F340">
        <v>0</v>
      </c>
      <c r="G340" s="1">
        <v>0</v>
      </c>
      <c r="H340" t="s">
        <v>100</v>
      </c>
      <c r="I340" t="s">
        <v>982</v>
      </c>
      <c r="J340" t="s">
        <v>983</v>
      </c>
      <c r="K340" t="s">
        <v>984</v>
      </c>
    </row>
    <row r="341" spans="1:11" x14ac:dyDescent="0.3">
      <c r="A341" s="1" t="s">
        <v>985</v>
      </c>
      <c r="B341">
        <v>0</v>
      </c>
      <c r="C341">
        <v>0</v>
      </c>
      <c r="D341" s="1">
        <v>1.9294</v>
      </c>
      <c r="E341">
        <v>0</v>
      </c>
      <c r="F341">
        <v>0</v>
      </c>
      <c r="G341" s="1">
        <v>0</v>
      </c>
      <c r="H341" t="s">
        <v>100</v>
      </c>
      <c r="I341" t="s">
        <v>328</v>
      </c>
      <c r="J341" t="s">
        <v>986</v>
      </c>
      <c r="K341" t="s">
        <v>330</v>
      </c>
    </row>
    <row r="342" spans="1:11" x14ac:dyDescent="0.3">
      <c r="A342" s="1" t="s">
        <v>987</v>
      </c>
      <c r="B342">
        <v>0</v>
      </c>
      <c r="C342">
        <v>0</v>
      </c>
      <c r="D342" s="1">
        <v>1.9249000000000001</v>
      </c>
      <c r="E342">
        <v>0</v>
      </c>
      <c r="F342">
        <v>0</v>
      </c>
      <c r="G342" s="1">
        <v>0</v>
      </c>
      <c r="H342" t="s">
        <v>128</v>
      </c>
      <c r="I342" t="s">
        <v>51</v>
      </c>
      <c r="J342" t="s">
        <v>988</v>
      </c>
      <c r="K342" t="s">
        <v>51</v>
      </c>
    </row>
    <row r="343" spans="1:11" x14ac:dyDescent="0.3">
      <c r="A343" s="1" t="s">
        <v>989</v>
      </c>
      <c r="B343">
        <v>0</v>
      </c>
      <c r="C343">
        <v>0</v>
      </c>
      <c r="D343" s="1">
        <v>1.9188000000000001</v>
      </c>
      <c r="E343">
        <v>0</v>
      </c>
      <c r="F343">
        <v>0</v>
      </c>
      <c r="G343" s="1">
        <v>0</v>
      </c>
      <c r="H343" t="s">
        <v>990</v>
      </c>
      <c r="I343" t="s">
        <v>991</v>
      </c>
      <c r="J343" t="s">
        <v>992</v>
      </c>
      <c r="K343" t="s">
        <v>993</v>
      </c>
    </row>
    <row r="344" spans="1:11" x14ac:dyDescent="0.3">
      <c r="A344" s="1" t="s">
        <v>994</v>
      </c>
      <c r="B344">
        <v>0</v>
      </c>
      <c r="C344">
        <v>0</v>
      </c>
      <c r="D344" s="1">
        <v>1.9166000000000001</v>
      </c>
      <c r="E344">
        <v>0</v>
      </c>
      <c r="F344">
        <v>0</v>
      </c>
      <c r="G344" s="1">
        <v>0</v>
      </c>
      <c r="H344" t="s">
        <v>20</v>
      </c>
      <c r="I344" t="s">
        <v>995</v>
      </c>
      <c r="J344" t="s">
        <v>51</v>
      </c>
      <c r="K344" t="s">
        <v>996</v>
      </c>
    </row>
    <row r="345" spans="1:11" x14ac:dyDescent="0.3">
      <c r="A345" s="1" t="s">
        <v>997</v>
      </c>
      <c r="B345">
        <v>0</v>
      </c>
      <c r="C345">
        <v>0</v>
      </c>
      <c r="D345" s="1">
        <v>1.9158999999999999</v>
      </c>
      <c r="E345">
        <v>0</v>
      </c>
      <c r="F345">
        <v>0</v>
      </c>
      <c r="G345" s="1">
        <v>0</v>
      </c>
      <c r="H345" t="s">
        <v>998</v>
      </c>
      <c r="I345" t="s">
        <v>51</v>
      </c>
      <c r="J345" t="s">
        <v>999</v>
      </c>
      <c r="K345" t="s">
        <v>51</v>
      </c>
    </row>
    <row r="346" spans="1:11" x14ac:dyDescent="0.3">
      <c r="A346" s="1" t="s">
        <v>1000</v>
      </c>
      <c r="B346">
        <v>0</v>
      </c>
      <c r="C346">
        <v>0</v>
      </c>
      <c r="D346" s="1">
        <v>1.9063000000000001</v>
      </c>
      <c r="E346">
        <v>0</v>
      </c>
      <c r="F346">
        <v>0</v>
      </c>
      <c r="G346" s="1">
        <v>0</v>
      </c>
      <c r="H346" t="s">
        <v>100</v>
      </c>
      <c r="I346" t="s">
        <v>51</v>
      </c>
      <c r="J346" t="s">
        <v>1001</v>
      </c>
      <c r="K346" t="s">
        <v>51</v>
      </c>
    </row>
    <row r="347" spans="1:11" x14ac:dyDescent="0.3">
      <c r="A347" s="1" t="s">
        <v>1002</v>
      </c>
      <c r="B347">
        <v>0</v>
      </c>
      <c r="C347">
        <v>0</v>
      </c>
      <c r="D347" s="1">
        <v>1.9055</v>
      </c>
      <c r="E347">
        <v>0</v>
      </c>
      <c r="F347">
        <v>0</v>
      </c>
      <c r="G347" s="1">
        <v>0</v>
      </c>
      <c r="H347" t="s">
        <v>128</v>
      </c>
      <c r="I347" t="s">
        <v>1003</v>
      </c>
      <c r="J347" t="s">
        <v>1004</v>
      </c>
      <c r="K347" t="s">
        <v>1005</v>
      </c>
    </row>
    <row r="348" spans="1:11" x14ac:dyDescent="0.3">
      <c r="A348" s="1" t="s">
        <v>1006</v>
      </c>
      <c r="B348">
        <v>0</v>
      </c>
      <c r="C348">
        <v>0</v>
      </c>
      <c r="D348" s="1">
        <v>1.8998999999999999</v>
      </c>
      <c r="E348">
        <v>0</v>
      </c>
      <c r="F348">
        <v>0</v>
      </c>
      <c r="G348" s="1">
        <v>0</v>
      </c>
      <c r="H348" t="s">
        <v>227</v>
      </c>
      <c r="I348" t="s">
        <v>25</v>
      </c>
      <c r="J348" t="s">
        <v>1007</v>
      </c>
      <c r="K348" t="s">
        <v>1008</v>
      </c>
    </row>
    <row r="349" spans="1:11" x14ac:dyDescent="0.3">
      <c r="A349" s="1" t="s">
        <v>1009</v>
      </c>
      <c r="B349">
        <v>0</v>
      </c>
      <c r="C349">
        <v>0</v>
      </c>
      <c r="D349" s="1">
        <v>1.8995</v>
      </c>
      <c r="E349">
        <v>0</v>
      </c>
      <c r="F349">
        <v>0</v>
      </c>
      <c r="G349" s="1">
        <v>0</v>
      </c>
      <c r="H349" t="s">
        <v>82</v>
      </c>
      <c r="I349" t="s">
        <v>1010</v>
      </c>
      <c r="J349" t="s">
        <v>1011</v>
      </c>
      <c r="K349" t="s">
        <v>1012</v>
      </c>
    </row>
    <row r="350" spans="1:11" x14ac:dyDescent="0.3">
      <c r="A350" s="1" t="s">
        <v>1013</v>
      </c>
      <c r="B350">
        <v>0</v>
      </c>
      <c r="C350">
        <v>0</v>
      </c>
      <c r="D350" s="1">
        <v>1.8983000000000001</v>
      </c>
      <c r="E350">
        <v>0</v>
      </c>
      <c r="F350">
        <v>0</v>
      </c>
      <c r="G350" s="1">
        <v>0</v>
      </c>
      <c r="H350" t="s">
        <v>128</v>
      </c>
      <c r="I350" t="s">
        <v>51</v>
      </c>
      <c r="J350" t="s">
        <v>1014</v>
      </c>
      <c r="K350" t="s">
        <v>51</v>
      </c>
    </row>
    <row r="351" spans="1:11" x14ac:dyDescent="0.3">
      <c r="A351" s="1" t="s">
        <v>1015</v>
      </c>
      <c r="B351">
        <v>0</v>
      </c>
      <c r="C351">
        <v>0</v>
      </c>
      <c r="D351" s="1">
        <v>1.8956</v>
      </c>
      <c r="E351">
        <v>0</v>
      </c>
      <c r="F351">
        <v>0</v>
      </c>
      <c r="G351" s="1">
        <v>0</v>
      </c>
      <c r="H351" t="s">
        <v>1016</v>
      </c>
      <c r="I351" t="s">
        <v>1017</v>
      </c>
      <c r="J351" t="s">
        <v>1018</v>
      </c>
      <c r="K351" t="s">
        <v>1019</v>
      </c>
    </row>
    <row r="352" spans="1:11" x14ac:dyDescent="0.3">
      <c r="A352" s="1" t="s">
        <v>1020</v>
      </c>
      <c r="B352">
        <v>0</v>
      </c>
      <c r="C352">
        <v>0</v>
      </c>
      <c r="D352" s="1">
        <v>1.8897999999999999</v>
      </c>
      <c r="E352">
        <v>0</v>
      </c>
      <c r="F352">
        <v>0</v>
      </c>
      <c r="G352" s="1">
        <v>0</v>
      </c>
      <c r="H352" t="s">
        <v>738</v>
      </c>
      <c r="I352" t="s">
        <v>461</v>
      </c>
      <c r="J352" t="s">
        <v>1021</v>
      </c>
      <c r="K352" t="s">
        <v>1022</v>
      </c>
    </row>
    <row r="353" spans="1:11" x14ac:dyDescent="0.3">
      <c r="A353" s="1" t="s">
        <v>1023</v>
      </c>
      <c r="B353">
        <v>0</v>
      </c>
      <c r="C353">
        <v>0</v>
      </c>
      <c r="D353" s="1">
        <v>1.8894</v>
      </c>
      <c r="E353">
        <v>0</v>
      </c>
      <c r="F353">
        <v>0</v>
      </c>
      <c r="G353" s="1">
        <v>0</v>
      </c>
      <c r="H353" t="s">
        <v>20</v>
      </c>
      <c r="I353" t="s">
        <v>1024</v>
      </c>
      <c r="J353" t="s">
        <v>1025</v>
      </c>
      <c r="K353" t="s">
        <v>1026</v>
      </c>
    </row>
    <row r="354" spans="1:11" x14ac:dyDescent="0.3">
      <c r="A354" s="1" t="s">
        <v>1027</v>
      </c>
      <c r="B354">
        <v>0</v>
      </c>
      <c r="C354">
        <v>0</v>
      </c>
      <c r="D354" s="1">
        <v>1.8748</v>
      </c>
      <c r="E354">
        <v>0</v>
      </c>
      <c r="F354">
        <v>0</v>
      </c>
      <c r="G354" s="1">
        <v>0</v>
      </c>
      <c r="H354" t="s">
        <v>128</v>
      </c>
      <c r="I354" t="s">
        <v>1028</v>
      </c>
      <c r="J354" t="s">
        <v>1029</v>
      </c>
      <c r="K354" t="s">
        <v>1030</v>
      </c>
    </row>
    <row r="355" spans="1:11" x14ac:dyDescent="0.3">
      <c r="A355" s="1" t="s">
        <v>1031</v>
      </c>
      <c r="B355">
        <v>0</v>
      </c>
      <c r="C355">
        <v>0</v>
      </c>
      <c r="D355" s="1">
        <v>1.8681000000000001</v>
      </c>
      <c r="E355">
        <v>0</v>
      </c>
      <c r="F355">
        <v>0</v>
      </c>
      <c r="G355" s="1">
        <v>0</v>
      </c>
      <c r="H355" t="s">
        <v>20</v>
      </c>
      <c r="I355" t="s">
        <v>39</v>
      </c>
      <c r="J355" t="s">
        <v>1032</v>
      </c>
      <c r="K355" t="s">
        <v>1033</v>
      </c>
    </row>
    <row r="356" spans="1:11" x14ac:dyDescent="0.3">
      <c r="A356" s="1" t="s">
        <v>1034</v>
      </c>
      <c r="B356">
        <v>0</v>
      </c>
      <c r="C356">
        <v>0</v>
      </c>
      <c r="D356" s="1">
        <v>1.8647</v>
      </c>
      <c r="E356">
        <v>0</v>
      </c>
      <c r="F356">
        <v>0</v>
      </c>
      <c r="G356" s="1">
        <v>0</v>
      </c>
      <c r="H356" t="s">
        <v>607</v>
      </c>
      <c r="I356" t="s">
        <v>608</v>
      </c>
      <c r="J356" t="s">
        <v>1035</v>
      </c>
      <c r="K356" t="s">
        <v>1036</v>
      </c>
    </row>
    <row r="357" spans="1:11" x14ac:dyDescent="0.3">
      <c r="A357" s="1" t="s">
        <v>1037</v>
      </c>
      <c r="B357">
        <v>0</v>
      </c>
      <c r="C357">
        <v>0</v>
      </c>
      <c r="D357" s="1">
        <v>1.8584000000000001</v>
      </c>
      <c r="E357">
        <v>0</v>
      </c>
      <c r="F357">
        <v>0</v>
      </c>
      <c r="G357" s="1">
        <v>0</v>
      </c>
      <c r="H357" t="s">
        <v>51</v>
      </c>
      <c r="I357" t="s">
        <v>1038</v>
      </c>
      <c r="J357" t="s">
        <v>51</v>
      </c>
      <c r="K357" t="s">
        <v>1039</v>
      </c>
    </row>
    <row r="358" spans="1:11" x14ac:dyDescent="0.3">
      <c r="A358" s="1" t="s">
        <v>1040</v>
      </c>
      <c r="B358">
        <v>0</v>
      </c>
      <c r="C358">
        <v>0</v>
      </c>
      <c r="D358" s="1">
        <v>1.8519000000000001</v>
      </c>
      <c r="E358">
        <v>0</v>
      </c>
      <c r="F358">
        <v>0</v>
      </c>
      <c r="G358" s="1">
        <v>0</v>
      </c>
      <c r="H358" t="s">
        <v>82</v>
      </c>
      <c r="I358" t="s">
        <v>51</v>
      </c>
      <c r="J358" t="s">
        <v>1041</v>
      </c>
      <c r="K358" t="s">
        <v>51</v>
      </c>
    </row>
    <row r="359" spans="1:11" x14ac:dyDescent="0.3">
      <c r="A359" s="1" t="s">
        <v>1042</v>
      </c>
      <c r="B359">
        <v>0</v>
      </c>
      <c r="C359">
        <v>0</v>
      </c>
      <c r="D359" s="1">
        <v>1.8299000000000001</v>
      </c>
      <c r="E359">
        <v>0</v>
      </c>
      <c r="F359">
        <v>0</v>
      </c>
      <c r="G359" s="1">
        <v>0</v>
      </c>
      <c r="H359" t="s">
        <v>227</v>
      </c>
      <c r="I359" t="s">
        <v>146</v>
      </c>
      <c r="J359" t="s">
        <v>1043</v>
      </c>
      <c r="K359" t="s">
        <v>1044</v>
      </c>
    </row>
    <row r="360" spans="1:11" x14ac:dyDescent="0.3">
      <c r="A360" s="1" t="s">
        <v>1045</v>
      </c>
      <c r="B360">
        <v>0</v>
      </c>
      <c r="C360">
        <v>0</v>
      </c>
      <c r="D360" s="1">
        <v>1.8292999999999999</v>
      </c>
      <c r="E360">
        <v>0</v>
      </c>
      <c r="F360">
        <v>0</v>
      </c>
      <c r="G360" s="1">
        <v>0</v>
      </c>
      <c r="H360" t="s">
        <v>20</v>
      </c>
      <c r="I360" t="s">
        <v>510</v>
      </c>
      <c r="J360" t="s">
        <v>1046</v>
      </c>
      <c r="K360" t="s">
        <v>1047</v>
      </c>
    </row>
    <row r="361" spans="1:11" x14ac:dyDescent="0.3">
      <c r="A361" s="1" t="s">
        <v>1048</v>
      </c>
      <c r="B361">
        <v>0</v>
      </c>
      <c r="C361">
        <v>0</v>
      </c>
      <c r="D361" s="1">
        <v>1.8158000000000001</v>
      </c>
      <c r="E361">
        <v>0</v>
      </c>
      <c r="F361">
        <v>0</v>
      </c>
      <c r="G361" s="1">
        <v>0</v>
      </c>
      <c r="H361" t="s">
        <v>227</v>
      </c>
      <c r="I361" t="s">
        <v>146</v>
      </c>
      <c r="J361" t="s">
        <v>1049</v>
      </c>
      <c r="K361" t="s">
        <v>1044</v>
      </c>
    </row>
    <row r="362" spans="1:11" x14ac:dyDescent="0.3">
      <c r="A362" s="1" t="s">
        <v>1050</v>
      </c>
      <c r="B362">
        <v>0</v>
      </c>
      <c r="C362">
        <v>0</v>
      </c>
      <c r="D362" s="1">
        <v>1.8134999999999999</v>
      </c>
      <c r="E362">
        <v>0</v>
      </c>
      <c r="F362">
        <v>0</v>
      </c>
      <c r="G362" s="1">
        <v>0</v>
      </c>
      <c r="H362" t="s">
        <v>51</v>
      </c>
      <c r="I362" t="s">
        <v>25</v>
      </c>
      <c r="J362" t="s">
        <v>1051</v>
      </c>
      <c r="K362" t="s">
        <v>1052</v>
      </c>
    </row>
    <row r="363" spans="1:11" x14ac:dyDescent="0.3">
      <c r="A363" s="1" t="s">
        <v>1053</v>
      </c>
      <c r="B363">
        <v>0</v>
      </c>
      <c r="C363">
        <v>0</v>
      </c>
      <c r="D363" s="1">
        <v>1.7970999999999999</v>
      </c>
      <c r="E363">
        <v>0</v>
      </c>
      <c r="F363">
        <v>0</v>
      </c>
      <c r="G363" s="1">
        <v>0</v>
      </c>
      <c r="H363" t="s">
        <v>51</v>
      </c>
      <c r="I363" t="s">
        <v>1054</v>
      </c>
      <c r="J363" t="s">
        <v>51</v>
      </c>
      <c r="K363" t="s">
        <v>1055</v>
      </c>
    </row>
    <row r="364" spans="1:11" x14ac:dyDescent="0.3">
      <c r="A364" s="1" t="s">
        <v>1056</v>
      </c>
      <c r="B364">
        <f>VLOOKUP(A364,'[1]DEGs_E0hH2O-E0hSi'!$A:$B,2,FALSE)</f>
        <v>-1.4298999999999999</v>
      </c>
      <c r="C364">
        <v>0</v>
      </c>
      <c r="D364" s="1">
        <v>1.7914000000000001</v>
      </c>
      <c r="E364">
        <v>0</v>
      </c>
      <c r="F364">
        <v>0</v>
      </c>
      <c r="G364" s="1">
        <v>0</v>
      </c>
      <c r="H364" t="s">
        <v>128</v>
      </c>
      <c r="I364" t="s">
        <v>1057</v>
      </c>
      <c r="J364" t="s">
        <v>51</v>
      </c>
      <c r="K364" t="s">
        <v>1058</v>
      </c>
    </row>
    <row r="365" spans="1:11" x14ac:dyDescent="0.3">
      <c r="A365" s="1" t="s">
        <v>1059</v>
      </c>
      <c r="B365">
        <v>0</v>
      </c>
      <c r="C365">
        <v>0</v>
      </c>
      <c r="D365" s="1">
        <v>1.7698</v>
      </c>
      <c r="E365">
        <v>0</v>
      </c>
      <c r="F365">
        <v>0</v>
      </c>
      <c r="G365" s="1">
        <v>0</v>
      </c>
      <c r="H365" t="s">
        <v>82</v>
      </c>
      <c r="I365" t="s">
        <v>146</v>
      </c>
      <c r="K365" t="s">
        <v>1060</v>
      </c>
    </row>
    <row r="366" spans="1:11" x14ac:dyDescent="0.3">
      <c r="A366" s="1" t="s">
        <v>1061</v>
      </c>
      <c r="B366">
        <v>0</v>
      </c>
      <c r="C366">
        <v>0</v>
      </c>
      <c r="D366" s="1">
        <v>1.7598</v>
      </c>
      <c r="E366">
        <v>0</v>
      </c>
      <c r="F366">
        <v>0</v>
      </c>
      <c r="G366" s="1">
        <v>0</v>
      </c>
      <c r="H366" t="s">
        <v>332</v>
      </c>
      <c r="I366" t="s">
        <v>25</v>
      </c>
      <c r="K366" t="s">
        <v>1062</v>
      </c>
    </row>
    <row r="367" spans="1:11" x14ac:dyDescent="0.3">
      <c r="A367" s="1" t="s">
        <v>1063</v>
      </c>
      <c r="B367">
        <v>0</v>
      </c>
      <c r="C367">
        <v>0</v>
      </c>
      <c r="D367" s="1">
        <v>1.7581</v>
      </c>
      <c r="E367">
        <v>0</v>
      </c>
      <c r="F367">
        <v>0</v>
      </c>
      <c r="G367" s="1">
        <v>0</v>
      </c>
      <c r="H367" t="s">
        <v>169</v>
      </c>
      <c r="I367" t="s">
        <v>1064</v>
      </c>
      <c r="K367" t="s">
        <v>1065</v>
      </c>
    </row>
    <row r="368" spans="1:11" x14ac:dyDescent="0.3">
      <c r="A368" s="1" t="s">
        <v>1066</v>
      </c>
      <c r="B368">
        <f>VLOOKUP(A368,'[1]DEGs_E0hH2O-E0hSi'!$A:$B,2,FALSE)</f>
        <v>-1.6761999999999999</v>
      </c>
      <c r="C368">
        <v>0</v>
      </c>
      <c r="D368" s="1">
        <v>1.7574000000000001</v>
      </c>
      <c r="E368">
        <v>0</v>
      </c>
      <c r="F368">
        <v>0</v>
      </c>
      <c r="G368" s="1">
        <v>0</v>
      </c>
      <c r="H368" t="s">
        <v>128</v>
      </c>
      <c r="I368" t="s">
        <v>1067</v>
      </c>
      <c r="J368" t="s">
        <v>51</v>
      </c>
      <c r="K368" t="s">
        <v>1068</v>
      </c>
    </row>
    <row r="369" spans="1:11" x14ac:dyDescent="0.3">
      <c r="A369" s="1" t="s">
        <v>1069</v>
      </c>
      <c r="B369">
        <v>0</v>
      </c>
      <c r="C369">
        <v>0</v>
      </c>
      <c r="D369" s="1">
        <v>1.7362</v>
      </c>
      <c r="E369">
        <v>0</v>
      </c>
      <c r="F369">
        <v>0</v>
      </c>
      <c r="G369" s="1">
        <v>0</v>
      </c>
      <c r="H369" t="s">
        <v>51</v>
      </c>
      <c r="I369" t="s">
        <v>51</v>
      </c>
      <c r="K369" t="s">
        <v>51</v>
      </c>
    </row>
    <row r="370" spans="1:11" x14ac:dyDescent="0.3">
      <c r="A370" s="1" t="s">
        <v>1070</v>
      </c>
      <c r="B370">
        <v>0</v>
      </c>
      <c r="C370">
        <v>0</v>
      </c>
      <c r="D370" s="1">
        <v>1.7205999999999999</v>
      </c>
      <c r="E370">
        <v>0</v>
      </c>
      <c r="F370">
        <v>0</v>
      </c>
      <c r="G370" s="1">
        <v>0</v>
      </c>
      <c r="H370" t="s">
        <v>20</v>
      </c>
      <c r="I370" t="s">
        <v>1071</v>
      </c>
      <c r="K370" t="s">
        <v>1072</v>
      </c>
    </row>
    <row r="371" spans="1:11" x14ac:dyDescent="0.3">
      <c r="A371" s="1" t="s">
        <v>1073</v>
      </c>
      <c r="B371">
        <v>0</v>
      </c>
      <c r="C371">
        <v>0</v>
      </c>
      <c r="D371" s="1">
        <v>1.7192000000000001</v>
      </c>
      <c r="E371">
        <v>0</v>
      </c>
      <c r="F371">
        <v>0</v>
      </c>
      <c r="G371" s="1">
        <v>0</v>
      </c>
      <c r="H371" t="s">
        <v>169</v>
      </c>
      <c r="I371" t="s">
        <v>1074</v>
      </c>
      <c r="K371" t="s">
        <v>1075</v>
      </c>
    </row>
    <row r="372" spans="1:11" x14ac:dyDescent="0.3">
      <c r="A372" s="1" t="s">
        <v>1076</v>
      </c>
      <c r="B372">
        <v>0</v>
      </c>
      <c r="C372">
        <v>0</v>
      </c>
      <c r="D372" s="1">
        <v>1.7172000000000001</v>
      </c>
      <c r="E372">
        <v>0</v>
      </c>
      <c r="F372">
        <v>0</v>
      </c>
      <c r="G372" s="1">
        <v>0</v>
      </c>
      <c r="H372" t="s">
        <v>51</v>
      </c>
      <c r="I372" t="s">
        <v>51</v>
      </c>
      <c r="K372" t="s">
        <v>51</v>
      </c>
    </row>
    <row r="373" spans="1:11" x14ac:dyDescent="0.3">
      <c r="A373" s="1" t="s">
        <v>1077</v>
      </c>
      <c r="B373">
        <v>0</v>
      </c>
      <c r="C373">
        <v>0</v>
      </c>
      <c r="D373" s="1">
        <v>1.7154</v>
      </c>
      <c r="E373">
        <v>0</v>
      </c>
      <c r="F373">
        <v>0</v>
      </c>
      <c r="G373" s="1">
        <v>0</v>
      </c>
      <c r="H373" t="s">
        <v>51</v>
      </c>
      <c r="I373" t="s">
        <v>51</v>
      </c>
      <c r="K373" t="s">
        <v>51</v>
      </c>
    </row>
    <row r="374" spans="1:11" x14ac:dyDescent="0.3">
      <c r="A374" s="1" t="s">
        <v>1078</v>
      </c>
      <c r="B374">
        <v>0</v>
      </c>
      <c r="C374">
        <v>0</v>
      </c>
      <c r="D374" s="1">
        <v>1.7146999999999999</v>
      </c>
      <c r="E374">
        <v>0</v>
      </c>
      <c r="F374">
        <v>0</v>
      </c>
      <c r="G374" s="1">
        <v>0</v>
      </c>
      <c r="H374" t="s">
        <v>20</v>
      </c>
      <c r="I374" t="s">
        <v>39</v>
      </c>
      <c r="K374" t="s">
        <v>1079</v>
      </c>
    </row>
    <row r="375" spans="1:11" x14ac:dyDescent="0.3">
      <c r="A375" s="1" t="s">
        <v>1080</v>
      </c>
      <c r="B375">
        <v>0</v>
      </c>
      <c r="C375">
        <v>0</v>
      </c>
      <c r="D375" s="1">
        <v>1.7044999999999999</v>
      </c>
      <c r="E375">
        <v>0</v>
      </c>
      <c r="F375">
        <v>0</v>
      </c>
      <c r="G375" s="1">
        <v>0</v>
      </c>
      <c r="H375" t="s">
        <v>128</v>
      </c>
      <c r="I375" t="s">
        <v>1081</v>
      </c>
      <c r="K375" t="s">
        <v>1082</v>
      </c>
    </row>
    <row r="376" spans="1:11" x14ac:dyDescent="0.3">
      <c r="A376" s="1" t="s">
        <v>1083</v>
      </c>
      <c r="B376">
        <v>0</v>
      </c>
      <c r="C376">
        <v>0</v>
      </c>
      <c r="D376" s="1">
        <v>1.6991000000000001</v>
      </c>
      <c r="E376">
        <v>0</v>
      </c>
      <c r="F376">
        <v>0</v>
      </c>
      <c r="G376" s="1">
        <v>0</v>
      </c>
      <c r="H376" t="s">
        <v>1084</v>
      </c>
      <c r="I376" t="s">
        <v>1085</v>
      </c>
      <c r="K376" t="s">
        <v>1086</v>
      </c>
    </row>
    <row r="377" spans="1:11" x14ac:dyDescent="0.3">
      <c r="A377" s="1" t="s">
        <v>1087</v>
      </c>
      <c r="B377">
        <v>0</v>
      </c>
      <c r="C377">
        <v>0</v>
      </c>
      <c r="D377" s="1">
        <v>1.6881999999999999</v>
      </c>
      <c r="E377">
        <v>0</v>
      </c>
      <c r="F377">
        <v>0</v>
      </c>
      <c r="G377" s="1">
        <v>0</v>
      </c>
      <c r="H377" t="s">
        <v>738</v>
      </c>
      <c r="I377" t="s">
        <v>461</v>
      </c>
      <c r="K377" t="s">
        <v>1022</v>
      </c>
    </row>
    <row r="378" spans="1:11" x14ac:dyDescent="0.3">
      <c r="A378" s="1" t="s">
        <v>1088</v>
      </c>
      <c r="B378">
        <v>0</v>
      </c>
      <c r="C378">
        <v>0</v>
      </c>
      <c r="D378" s="1">
        <v>1.671</v>
      </c>
      <c r="E378">
        <v>0</v>
      </c>
      <c r="F378">
        <v>0</v>
      </c>
      <c r="G378" s="1">
        <v>0</v>
      </c>
      <c r="H378" t="s">
        <v>258</v>
      </c>
      <c r="I378" t="s">
        <v>21</v>
      </c>
      <c r="K378" t="s">
        <v>1089</v>
      </c>
    </row>
    <row r="379" spans="1:11" x14ac:dyDescent="0.3">
      <c r="A379" s="1" t="s">
        <v>1090</v>
      </c>
      <c r="B379">
        <v>0</v>
      </c>
      <c r="C379">
        <v>0</v>
      </c>
      <c r="D379" s="1">
        <v>1.669</v>
      </c>
      <c r="E379">
        <v>0</v>
      </c>
      <c r="F379">
        <v>0</v>
      </c>
      <c r="G379" s="1">
        <v>0</v>
      </c>
      <c r="H379" t="s">
        <v>562</v>
      </c>
      <c r="I379" t="s">
        <v>1091</v>
      </c>
      <c r="K379" t="s">
        <v>1092</v>
      </c>
    </row>
    <row r="380" spans="1:11" x14ac:dyDescent="0.3">
      <c r="A380" s="1" t="s">
        <v>1093</v>
      </c>
      <c r="B380">
        <v>0</v>
      </c>
      <c r="C380">
        <v>0</v>
      </c>
      <c r="D380" s="1">
        <v>1.6626000000000001</v>
      </c>
      <c r="E380">
        <v>0</v>
      </c>
      <c r="F380">
        <v>0</v>
      </c>
      <c r="G380" s="1">
        <v>0</v>
      </c>
      <c r="H380" t="s">
        <v>128</v>
      </c>
      <c r="I380" t="s">
        <v>860</v>
      </c>
      <c r="K380" t="s">
        <v>1094</v>
      </c>
    </row>
    <row r="381" spans="1:11" x14ac:dyDescent="0.3">
      <c r="A381" s="1" t="s">
        <v>1095</v>
      </c>
      <c r="B381">
        <v>0</v>
      </c>
      <c r="C381">
        <v>0</v>
      </c>
      <c r="D381" s="1">
        <v>1.6608000000000001</v>
      </c>
      <c r="E381">
        <v>0</v>
      </c>
      <c r="F381">
        <v>0</v>
      </c>
      <c r="G381" s="1">
        <v>0</v>
      </c>
      <c r="H381" t="s">
        <v>372</v>
      </c>
      <c r="I381" t="s">
        <v>51</v>
      </c>
      <c r="K381" t="s">
        <v>51</v>
      </c>
    </row>
    <row r="382" spans="1:11" x14ac:dyDescent="0.3">
      <c r="A382" s="1" t="s">
        <v>1096</v>
      </c>
      <c r="B382">
        <v>0</v>
      </c>
      <c r="C382">
        <v>0</v>
      </c>
      <c r="D382" s="1">
        <v>1.6500999999999999</v>
      </c>
      <c r="E382">
        <v>0</v>
      </c>
      <c r="F382">
        <v>0</v>
      </c>
      <c r="G382" s="1">
        <v>0</v>
      </c>
      <c r="H382" t="s">
        <v>51</v>
      </c>
      <c r="I382" t="s">
        <v>51</v>
      </c>
      <c r="K382" t="s">
        <v>51</v>
      </c>
    </row>
    <row r="383" spans="1:11" x14ac:dyDescent="0.3">
      <c r="A383" s="1" t="s">
        <v>1097</v>
      </c>
      <c r="B383">
        <v>0</v>
      </c>
      <c r="C383">
        <v>0</v>
      </c>
      <c r="D383" s="1">
        <v>1.6414</v>
      </c>
      <c r="E383">
        <v>0</v>
      </c>
      <c r="F383">
        <v>0</v>
      </c>
      <c r="G383" s="1">
        <v>0</v>
      </c>
      <c r="H383" t="s">
        <v>20</v>
      </c>
      <c r="I383" t="s">
        <v>1098</v>
      </c>
      <c r="K383" t="s">
        <v>1099</v>
      </c>
    </row>
    <row r="384" spans="1:11" x14ac:dyDescent="0.3">
      <c r="A384" s="1" t="s">
        <v>1100</v>
      </c>
      <c r="B384">
        <v>0</v>
      </c>
      <c r="C384">
        <v>0</v>
      </c>
      <c r="D384" s="1">
        <v>1.6341000000000001</v>
      </c>
      <c r="E384">
        <v>0</v>
      </c>
      <c r="F384">
        <v>0</v>
      </c>
      <c r="G384" s="1">
        <v>0</v>
      </c>
      <c r="H384" t="s">
        <v>51</v>
      </c>
      <c r="I384" t="s">
        <v>51</v>
      </c>
      <c r="K384" t="s">
        <v>51</v>
      </c>
    </row>
    <row r="385" spans="1:11" x14ac:dyDescent="0.3">
      <c r="A385" s="1" t="s">
        <v>1101</v>
      </c>
      <c r="B385">
        <v>0</v>
      </c>
      <c r="C385">
        <v>0</v>
      </c>
      <c r="D385" s="1">
        <v>1.6329</v>
      </c>
      <c r="E385">
        <v>0</v>
      </c>
      <c r="F385">
        <v>0</v>
      </c>
      <c r="G385" s="1">
        <v>0</v>
      </c>
      <c r="H385" t="s">
        <v>128</v>
      </c>
      <c r="I385" t="s">
        <v>860</v>
      </c>
      <c r="K385" t="s">
        <v>1102</v>
      </c>
    </row>
    <row r="386" spans="1:11" x14ac:dyDescent="0.3">
      <c r="A386" s="1" t="s">
        <v>1103</v>
      </c>
      <c r="B386">
        <v>0</v>
      </c>
      <c r="C386">
        <v>0</v>
      </c>
      <c r="D386" s="1">
        <v>1.6180000000000001</v>
      </c>
      <c r="E386">
        <v>0</v>
      </c>
      <c r="F386">
        <v>0</v>
      </c>
      <c r="G386" s="1">
        <v>0</v>
      </c>
      <c r="H386" t="s">
        <v>100</v>
      </c>
      <c r="I386" t="s">
        <v>1104</v>
      </c>
      <c r="K386" t="s">
        <v>1105</v>
      </c>
    </row>
    <row r="387" spans="1:11" x14ac:dyDescent="0.3">
      <c r="A387" s="1" t="s">
        <v>1106</v>
      </c>
      <c r="B387">
        <v>0</v>
      </c>
      <c r="C387">
        <v>0</v>
      </c>
      <c r="D387" s="1">
        <v>1.6125</v>
      </c>
      <c r="E387">
        <v>0</v>
      </c>
      <c r="F387">
        <v>0</v>
      </c>
      <c r="G387" s="1">
        <v>0</v>
      </c>
      <c r="H387" t="s">
        <v>128</v>
      </c>
      <c r="I387" t="s">
        <v>461</v>
      </c>
      <c r="K387" t="s">
        <v>1107</v>
      </c>
    </row>
    <row r="388" spans="1:11" x14ac:dyDescent="0.3">
      <c r="A388" s="1" t="s">
        <v>1108</v>
      </c>
      <c r="B388">
        <v>0</v>
      </c>
      <c r="C388">
        <v>0</v>
      </c>
      <c r="D388" s="1">
        <v>1.6060000000000001</v>
      </c>
      <c r="E388">
        <v>0</v>
      </c>
      <c r="F388">
        <v>0</v>
      </c>
      <c r="G388" s="1">
        <v>0</v>
      </c>
      <c r="H388" t="s">
        <v>169</v>
      </c>
      <c r="I388" t="s">
        <v>51</v>
      </c>
      <c r="K388" t="s">
        <v>51</v>
      </c>
    </row>
    <row r="389" spans="1:11" x14ac:dyDescent="0.3">
      <c r="A389" s="1" t="s">
        <v>1109</v>
      </c>
      <c r="B389">
        <v>0</v>
      </c>
      <c r="C389">
        <v>0</v>
      </c>
      <c r="D389" s="1">
        <v>1.6011</v>
      </c>
      <c r="E389">
        <v>0</v>
      </c>
      <c r="F389">
        <v>0</v>
      </c>
      <c r="G389" s="1">
        <v>0</v>
      </c>
      <c r="H389" t="s">
        <v>51</v>
      </c>
      <c r="I389" t="s">
        <v>51</v>
      </c>
      <c r="K389" t="s">
        <v>51</v>
      </c>
    </row>
    <row r="390" spans="1:11" x14ac:dyDescent="0.3">
      <c r="A390" s="1" t="s">
        <v>1110</v>
      </c>
      <c r="B390">
        <v>0</v>
      </c>
      <c r="C390">
        <v>0</v>
      </c>
      <c r="D390" s="1">
        <v>1.5954999999999999</v>
      </c>
      <c r="E390">
        <v>0</v>
      </c>
      <c r="F390">
        <v>0</v>
      </c>
      <c r="G390" s="1">
        <v>0</v>
      </c>
      <c r="H390" t="s">
        <v>51</v>
      </c>
      <c r="I390" t="s">
        <v>25</v>
      </c>
      <c r="K390" t="s">
        <v>1111</v>
      </c>
    </row>
    <row r="391" spans="1:11" x14ac:dyDescent="0.3">
      <c r="A391" s="1" t="s">
        <v>1112</v>
      </c>
      <c r="B391">
        <v>0</v>
      </c>
      <c r="C391">
        <v>0</v>
      </c>
      <c r="D391" s="1">
        <v>1.5876999999999999</v>
      </c>
      <c r="E391">
        <v>0</v>
      </c>
      <c r="F391">
        <v>0</v>
      </c>
      <c r="G391" s="1">
        <v>0</v>
      </c>
      <c r="H391" t="s">
        <v>51</v>
      </c>
      <c r="I391" t="s">
        <v>25</v>
      </c>
      <c r="K391" t="s">
        <v>1113</v>
      </c>
    </row>
    <row r="392" spans="1:11" x14ac:dyDescent="0.3">
      <c r="A392" s="1" t="s">
        <v>1114</v>
      </c>
      <c r="B392">
        <v>0</v>
      </c>
      <c r="C392">
        <v>0</v>
      </c>
      <c r="D392" s="1">
        <v>1.5774999999999999</v>
      </c>
      <c r="E392">
        <v>0</v>
      </c>
      <c r="F392">
        <v>0</v>
      </c>
      <c r="G392" s="1">
        <v>0</v>
      </c>
      <c r="H392" t="s">
        <v>271</v>
      </c>
      <c r="I392" t="s">
        <v>25</v>
      </c>
      <c r="K392" t="s">
        <v>711</v>
      </c>
    </row>
    <row r="393" spans="1:11" x14ac:dyDescent="0.3">
      <c r="A393" s="1" t="s">
        <v>1115</v>
      </c>
      <c r="B393">
        <v>0</v>
      </c>
      <c r="C393">
        <v>0</v>
      </c>
      <c r="D393" s="1">
        <v>1.5617000000000001</v>
      </c>
      <c r="E393">
        <v>0</v>
      </c>
      <c r="F393">
        <v>0</v>
      </c>
      <c r="G393" s="1">
        <v>0</v>
      </c>
      <c r="H393" t="s">
        <v>82</v>
      </c>
      <c r="I393" t="s">
        <v>1116</v>
      </c>
      <c r="K393" t="s">
        <v>1117</v>
      </c>
    </row>
    <row r="394" spans="1:11" x14ac:dyDescent="0.3">
      <c r="A394" s="1" t="s">
        <v>1118</v>
      </c>
      <c r="B394">
        <v>0</v>
      </c>
      <c r="C394">
        <v>0</v>
      </c>
      <c r="D394" s="1">
        <v>1.556</v>
      </c>
      <c r="E394">
        <v>0</v>
      </c>
      <c r="F394">
        <v>0</v>
      </c>
      <c r="G394" s="1">
        <v>0</v>
      </c>
      <c r="H394" t="s">
        <v>51</v>
      </c>
      <c r="I394" t="s">
        <v>51</v>
      </c>
      <c r="K394" t="s">
        <v>51</v>
      </c>
    </row>
    <row r="395" spans="1:11" x14ac:dyDescent="0.3">
      <c r="A395" s="1" t="s">
        <v>1119</v>
      </c>
      <c r="B395">
        <f>VLOOKUP(A395,'[1]DEGs_E0hH2O-E0hSi'!$A:$B,2,FALSE)</f>
        <v>-1.7238</v>
      </c>
      <c r="C395">
        <v>0</v>
      </c>
      <c r="D395" s="1">
        <v>1.5516000000000001</v>
      </c>
      <c r="E395">
        <v>0</v>
      </c>
      <c r="F395">
        <v>0</v>
      </c>
      <c r="G395" s="1">
        <v>0</v>
      </c>
      <c r="H395" t="s">
        <v>51</v>
      </c>
      <c r="I395" t="s">
        <v>51</v>
      </c>
      <c r="J395" t="s">
        <v>1120</v>
      </c>
      <c r="K395" t="s">
        <v>51</v>
      </c>
    </row>
    <row r="396" spans="1:11" x14ac:dyDescent="0.3">
      <c r="A396" s="1" t="s">
        <v>1121</v>
      </c>
      <c r="B396">
        <v>0</v>
      </c>
      <c r="C396">
        <v>0</v>
      </c>
      <c r="D396" s="1">
        <v>1.5472999999999999</v>
      </c>
      <c r="E396">
        <v>0</v>
      </c>
      <c r="F396">
        <v>0</v>
      </c>
      <c r="G396" s="1">
        <v>0</v>
      </c>
      <c r="H396" t="s">
        <v>596</v>
      </c>
      <c r="I396" t="s">
        <v>597</v>
      </c>
      <c r="K396" t="s">
        <v>1122</v>
      </c>
    </row>
    <row r="397" spans="1:11" x14ac:dyDescent="0.3">
      <c r="A397" s="1" t="s">
        <v>1123</v>
      </c>
      <c r="B397">
        <v>0</v>
      </c>
      <c r="C397">
        <v>0</v>
      </c>
      <c r="D397" s="1">
        <v>1.5196000000000001</v>
      </c>
      <c r="E397">
        <v>0</v>
      </c>
      <c r="F397">
        <v>0</v>
      </c>
      <c r="G397" s="1">
        <v>0</v>
      </c>
      <c r="H397" t="s">
        <v>20</v>
      </c>
      <c r="I397" t="s">
        <v>380</v>
      </c>
      <c r="K397" t="s">
        <v>382</v>
      </c>
    </row>
    <row r="398" spans="1:11" x14ac:dyDescent="0.3">
      <c r="A398" s="1" t="s">
        <v>1124</v>
      </c>
      <c r="B398">
        <v>0</v>
      </c>
      <c r="C398">
        <v>0</v>
      </c>
      <c r="D398" s="1">
        <v>1.5165999999999999</v>
      </c>
      <c r="E398">
        <v>0</v>
      </c>
      <c r="F398">
        <v>0</v>
      </c>
      <c r="G398" s="1">
        <v>0</v>
      </c>
      <c r="H398" t="s">
        <v>621</v>
      </c>
      <c r="I398" t="s">
        <v>622</v>
      </c>
      <c r="K398" t="s">
        <v>1125</v>
      </c>
    </row>
    <row r="399" spans="1:11" x14ac:dyDescent="0.3">
      <c r="A399" s="1" t="s">
        <v>1126</v>
      </c>
      <c r="B399">
        <v>0</v>
      </c>
      <c r="C399">
        <v>0</v>
      </c>
      <c r="D399" s="1">
        <v>1.5107999999999999</v>
      </c>
      <c r="E399">
        <v>0</v>
      </c>
      <c r="F399">
        <v>0</v>
      </c>
      <c r="G399" s="1">
        <v>0</v>
      </c>
      <c r="H399" t="s">
        <v>51</v>
      </c>
      <c r="I399" t="s">
        <v>51</v>
      </c>
      <c r="K399" t="s">
        <v>51</v>
      </c>
    </row>
    <row r="400" spans="1:11" x14ac:dyDescent="0.3">
      <c r="A400" s="1" t="s">
        <v>1127</v>
      </c>
      <c r="B400">
        <v>0</v>
      </c>
      <c r="C400">
        <v>0</v>
      </c>
      <c r="D400" s="1">
        <v>1.5101</v>
      </c>
      <c r="E400">
        <v>0</v>
      </c>
      <c r="F400">
        <v>0</v>
      </c>
      <c r="G400" s="1">
        <v>0</v>
      </c>
      <c r="H400" t="s">
        <v>82</v>
      </c>
      <c r="I400" t="s">
        <v>146</v>
      </c>
      <c r="K400" t="s">
        <v>1128</v>
      </c>
    </row>
    <row r="401" spans="1:11" x14ac:dyDescent="0.3">
      <c r="A401" s="1" t="s">
        <v>1129</v>
      </c>
      <c r="B401">
        <v>0</v>
      </c>
      <c r="C401">
        <v>0</v>
      </c>
      <c r="D401" s="1">
        <v>1.5086999999999999</v>
      </c>
      <c r="E401">
        <v>0</v>
      </c>
      <c r="F401">
        <v>0</v>
      </c>
      <c r="G401" s="1">
        <v>0</v>
      </c>
      <c r="H401" t="s">
        <v>51</v>
      </c>
      <c r="I401" t="s">
        <v>51</v>
      </c>
      <c r="K401" t="s">
        <v>51</v>
      </c>
    </row>
    <row r="402" spans="1:11" x14ac:dyDescent="0.3">
      <c r="A402" s="1" t="s">
        <v>1130</v>
      </c>
      <c r="B402">
        <v>0</v>
      </c>
      <c r="C402">
        <v>0</v>
      </c>
      <c r="D402" s="1">
        <v>1.4983</v>
      </c>
      <c r="E402">
        <v>0</v>
      </c>
      <c r="F402">
        <v>0</v>
      </c>
      <c r="G402" s="1">
        <v>0</v>
      </c>
      <c r="H402" t="s">
        <v>169</v>
      </c>
      <c r="I402" t="s">
        <v>51</v>
      </c>
      <c r="K402" t="s">
        <v>51</v>
      </c>
    </row>
    <row r="403" spans="1:11" x14ac:dyDescent="0.3">
      <c r="A403" s="1" t="s">
        <v>1131</v>
      </c>
      <c r="B403">
        <v>0</v>
      </c>
      <c r="C403">
        <v>0</v>
      </c>
      <c r="D403" s="1">
        <v>1.4953000000000001</v>
      </c>
      <c r="E403">
        <v>0</v>
      </c>
      <c r="F403">
        <v>0</v>
      </c>
      <c r="G403" s="1">
        <v>0</v>
      </c>
      <c r="H403" t="s">
        <v>51</v>
      </c>
      <c r="I403" t="s">
        <v>328</v>
      </c>
      <c r="K403" t="s">
        <v>1132</v>
      </c>
    </row>
    <row r="404" spans="1:11" x14ac:dyDescent="0.3">
      <c r="A404" s="1" t="s">
        <v>1133</v>
      </c>
      <c r="B404">
        <v>0</v>
      </c>
      <c r="C404">
        <v>0</v>
      </c>
      <c r="D404" s="1">
        <v>1.4925999999999999</v>
      </c>
      <c r="E404">
        <v>0</v>
      </c>
      <c r="F404">
        <v>0</v>
      </c>
      <c r="G404" s="1">
        <v>0</v>
      </c>
      <c r="H404" t="s">
        <v>128</v>
      </c>
      <c r="I404" t="s">
        <v>1134</v>
      </c>
      <c r="K404" t="s">
        <v>1135</v>
      </c>
    </row>
    <row r="405" spans="1:11" x14ac:dyDescent="0.3">
      <c r="A405" s="1" t="s">
        <v>1136</v>
      </c>
      <c r="B405">
        <v>0</v>
      </c>
      <c r="C405">
        <v>0</v>
      </c>
      <c r="D405" s="1">
        <v>1.4892000000000001</v>
      </c>
      <c r="E405">
        <v>0</v>
      </c>
      <c r="F405">
        <v>0</v>
      </c>
      <c r="G405" s="1">
        <v>0</v>
      </c>
      <c r="H405" t="s">
        <v>20</v>
      </c>
      <c r="I405" t="s">
        <v>1137</v>
      </c>
      <c r="K405" t="s">
        <v>1138</v>
      </c>
    </row>
    <row r="406" spans="1:11" x14ac:dyDescent="0.3">
      <c r="A406" s="1" t="s">
        <v>1139</v>
      </c>
      <c r="B406">
        <v>0</v>
      </c>
      <c r="C406">
        <v>0</v>
      </c>
      <c r="D406" s="1">
        <v>1.4758</v>
      </c>
      <c r="E406">
        <v>0</v>
      </c>
      <c r="F406">
        <v>0</v>
      </c>
      <c r="G406" s="1">
        <v>0</v>
      </c>
      <c r="H406" t="s">
        <v>51</v>
      </c>
      <c r="I406" t="s">
        <v>51</v>
      </c>
      <c r="K406" t="s">
        <v>51</v>
      </c>
    </row>
    <row r="407" spans="1:11" x14ac:dyDescent="0.3">
      <c r="A407" s="1" t="s">
        <v>1140</v>
      </c>
      <c r="B407">
        <v>0</v>
      </c>
      <c r="C407">
        <v>0</v>
      </c>
      <c r="D407" s="1">
        <v>1.4731000000000001</v>
      </c>
      <c r="E407">
        <v>0</v>
      </c>
      <c r="F407">
        <v>0</v>
      </c>
      <c r="G407" s="1">
        <v>0</v>
      </c>
      <c r="H407" t="s">
        <v>340</v>
      </c>
      <c r="I407" t="s">
        <v>51</v>
      </c>
      <c r="K407" t="s">
        <v>51</v>
      </c>
    </row>
    <row r="408" spans="1:11" x14ac:dyDescent="0.3">
      <c r="A408" s="1" t="s">
        <v>1141</v>
      </c>
      <c r="B408">
        <v>0</v>
      </c>
      <c r="C408">
        <v>0</v>
      </c>
      <c r="D408" s="1">
        <v>1.47</v>
      </c>
      <c r="E408">
        <v>0</v>
      </c>
      <c r="F408">
        <v>0</v>
      </c>
      <c r="G408" s="1">
        <v>0</v>
      </c>
      <c r="H408" t="s">
        <v>51</v>
      </c>
      <c r="I408" t="s">
        <v>400</v>
      </c>
      <c r="K408" t="s">
        <v>1142</v>
      </c>
    </row>
    <row r="409" spans="1:11" x14ac:dyDescent="0.3">
      <c r="A409" s="1" t="s">
        <v>1143</v>
      </c>
      <c r="B409">
        <v>0</v>
      </c>
      <c r="C409">
        <v>0</v>
      </c>
      <c r="D409" s="1">
        <v>1.4685999999999999</v>
      </c>
      <c r="E409">
        <v>0</v>
      </c>
      <c r="F409">
        <v>0</v>
      </c>
      <c r="G409" s="1">
        <v>0</v>
      </c>
      <c r="H409" t="s">
        <v>20</v>
      </c>
      <c r="I409" t="s">
        <v>764</v>
      </c>
      <c r="K409" t="s">
        <v>1144</v>
      </c>
    </row>
    <row r="410" spans="1:11" x14ac:dyDescent="0.3">
      <c r="A410" s="1" t="s">
        <v>1145</v>
      </c>
      <c r="B410">
        <v>0</v>
      </c>
      <c r="C410">
        <v>0</v>
      </c>
      <c r="D410" s="1">
        <v>1.4664999999999999</v>
      </c>
      <c r="E410">
        <v>0</v>
      </c>
      <c r="F410">
        <v>0</v>
      </c>
      <c r="G410" s="1">
        <v>0</v>
      </c>
      <c r="H410" t="s">
        <v>197</v>
      </c>
      <c r="I410" t="s">
        <v>1146</v>
      </c>
      <c r="K410" t="s">
        <v>1147</v>
      </c>
    </row>
    <row r="411" spans="1:11" x14ac:dyDescent="0.3">
      <c r="A411" s="1" t="s">
        <v>1148</v>
      </c>
      <c r="B411">
        <v>0</v>
      </c>
      <c r="C411">
        <v>0</v>
      </c>
      <c r="D411" s="1">
        <v>1.464</v>
      </c>
      <c r="E411">
        <v>0</v>
      </c>
      <c r="F411">
        <v>0</v>
      </c>
      <c r="G411" s="1">
        <v>0</v>
      </c>
      <c r="H411" t="s">
        <v>128</v>
      </c>
      <c r="I411" t="s">
        <v>1149</v>
      </c>
      <c r="K411" t="s">
        <v>1150</v>
      </c>
    </row>
    <row r="412" spans="1:11" x14ac:dyDescent="0.3">
      <c r="A412" s="1" t="s">
        <v>1151</v>
      </c>
      <c r="B412">
        <v>0</v>
      </c>
      <c r="C412">
        <v>0</v>
      </c>
      <c r="D412" s="1">
        <v>1.4616</v>
      </c>
      <c r="E412">
        <v>0</v>
      </c>
      <c r="F412">
        <v>0</v>
      </c>
      <c r="G412" s="1">
        <v>0</v>
      </c>
      <c r="H412" t="s">
        <v>227</v>
      </c>
      <c r="I412" t="s">
        <v>1152</v>
      </c>
      <c r="K412" t="s">
        <v>865</v>
      </c>
    </row>
    <row r="413" spans="1:11" x14ac:dyDescent="0.3">
      <c r="A413" s="1" t="s">
        <v>1153</v>
      </c>
      <c r="B413">
        <v>0</v>
      </c>
      <c r="C413">
        <v>0</v>
      </c>
      <c r="D413" s="1">
        <v>1.4611000000000001</v>
      </c>
      <c r="E413">
        <v>0</v>
      </c>
      <c r="F413">
        <v>0</v>
      </c>
      <c r="G413" s="1">
        <v>0</v>
      </c>
      <c r="H413" t="s">
        <v>82</v>
      </c>
      <c r="I413" t="s">
        <v>105</v>
      </c>
      <c r="K413" t="s">
        <v>1154</v>
      </c>
    </row>
    <row r="414" spans="1:11" x14ac:dyDescent="0.3">
      <c r="A414" s="1" t="s">
        <v>1155</v>
      </c>
      <c r="B414">
        <v>0</v>
      </c>
      <c r="C414">
        <v>0</v>
      </c>
      <c r="D414" s="1">
        <v>1.4607000000000001</v>
      </c>
      <c r="E414">
        <v>0</v>
      </c>
      <c r="F414">
        <v>0</v>
      </c>
      <c r="G414" s="1">
        <v>0</v>
      </c>
      <c r="H414" t="s">
        <v>128</v>
      </c>
      <c r="I414" t="s">
        <v>25</v>
      </c>
      <c r="K414">
        <v>0</v>
      </c>
    </row>
    <row r="415" spans="1:11" x14ac:dyDescent="0.3">
      <c r="A415" s="1" t="s">
        <v>1156</v>
      </c>
      <c r="B415">
        <v>0</v>
      </c>
      <c r="C415">
        <v>0</v>
      </c>
      <c r="D415" s="1">
        <v>1.448</v>
      </c>
      <c r="E415">
        <v>0</v>
      </c>
      <c r="F415">
        <v>0</v>
      </c>
      <c r="G415" s="1">
        <v>0</v>
      </c>
      <c r="H415" t="s">
        <v>20</v>
      </c>
      <c r="I415" t="s">
        <v>1157</v>
      </c>
      <c r="K415" t="s">
        <v>1158</v>
      </c>
    </row>
    <row r="416" spans="1:11" x14ac:dyDescent="0.3">
      <c r="A416" s="1" t="s">
        <v>1159</v>
      </c>
      <c r="B416">
        <f>VLOOKUP(A416,'[1]DEGs_E0hH2O-E0hSi'!$A:$B,2,FALSE)</f>
        <v>-1.3758999999999999</v>
      </c>
      <c r="C416">
        <v>0</v>
      </c>
      <c r="D416" s="1">
        <v>1.4450000000000001</v>
      </c>
      <c r="E416">
        <v>0</v>
      </c>
      <c r="F416">
        <v>0</v>
      </c>
      <c r="G416" s="1">
        <v>0</v>
      </c>
      <c r="H416" t="s">
        <v>51</v>
      </c>
      <c r="I416" t="s">
        <v>51</v>
      </c>
      <c r="J416" t="s">
        <v>1160</v>
      </c>
      <c r="K416" t="s">
        <v>51</v>
      </c>
    </row>
    <row r="417" spans="1:11" x14ac:dyDescent="0.3">
      <c r="A417" s="1" t="s">
        <v>1161</v>
      </c>
      <c r="B417">
        <v>0</v>
      </c>
      <c r="C417">
        <v>0</v>
      </c>
      <c r="D417" s="1">
        <v>1.4426000000000001</v>
      </c>
      <c r="E417">
        <v>0</v>
      </c>
      <c r="F417">
        <v>0</v>
      </c>
      <c r="G417" s="1">
        <v>0</v>
      </c>
      <c r="H417" t="s">
        <v>51</v>
      </c>
      <c r="I417" t="s">
        <v>25</v>
      </c>
      <c r="K417" t="s">
        <v>1162</v>
      </c>
    </row>
    <row r="418" spans="1:11" x14ac:dyDescent="0.3">
      <c r="A418" s="1" t="s">
        <v>1163</v>
      </c>
      <c r="B418">
        <v>0</v>
      </c>
      <c r="C418">
        <v>0</v>
      </c>
      <c r="D418" s="1">
        <v>1.4375</v>
      </c>
      <c r="E418">
        <v>0</v>
      </c>
      <c r="F418">
        <v>0</v>
      </c>
      <c r="G418" s="1">
        <v>0</v>
      </c>
      <c r="H418" t="s">
        <v>128</v>
      </c>
      <c r="I418" t="s">
        <v>1164</v>
      </c>
      <c r="K418" t="s">
        <v>1165</v>
      </c>
    </row>
    <row r="419" spans="1:11" x14ac:dyDescent="0.3">
      <c r="A419" s="1" t="s">
        <v>1166</v>
      </c>
      <c r="B419">
        <v>0</v>
      </c>
      <c r="C419">
        <v>0</v>
      </c>
      <c r="D419" s="1">
        <v>1.4303999999999999</v>
      </c>
      <c r="E419">
        <v>0</v>
      </c>
      <c r="F419">
        <v>0</v>
      </c>
      <c r="G419" s="1">
        <v>0</v>
      </c>
      <c r="H419" t="s">
        <v>51</v>
      </c>
      <c r="I419" t="s">
        <v>51</v>
      </c>
      <c r="K419" t="s">
        <v>51</v>
      </c>
    </row>
    <row r="420" spans="1:11" x14ac:dyDescent="0.3">
      <c r="A420" s="1" t="s">
        <v>1167</v>
      </c>
      <c r="B420">
        <v>0</v>
      </c>
      <c r="C420">
        <v>0</v>
      </c>
      <c r="D420" s="1">
        <v>1.4294</v>
      </c>
      <c r="E420">
        <v>0</v>
      </c>
      <c r="F420">
        <v>0</v>
      </c>
      <c r="G420" s="1">
        <v>0</v>
      </c>
      <c r="H420" t="s">
        <v>51</v>
      </c>
      <c r="I420" t="s">
        <v>1168</v>
      </c>
      <c r="K420" t="s">
        <v>1169</v>
      </c>
    </row>
    <row r="421" spans="1:11" x14ac:dyDescent="0.3">
      <c r="A421" s="1" t="s">
        <v>1170</v>
      </c>
      <c r="B421">
        <v>0</v>
      </c>
      <c r="C421">
        <v>0</v>
      </c>
      <c r="D421" s="1">
        <v>1.4240999999999999</v>
      </c>
      <c r="E421">
        <v>0</v>
      </c>
      <c r="F421">
        <v>0</v>
      </c>
      <c r="G421" s="1">
        <v>0</v>
      </c>
      <c r="H421" t="s">
        <v>51</v>
      </c>
      <c r="I421" t="s">
        <v>51</v>
      </c>
      <c r="K421" t="s">
        <v>51</v>
      </c>
    </row>
    <row r="422" spans="1:11" x14ac:dyDescent="0.3">
      <c r="A422" s="1" t="s">
        <v>1171</v>
      </c>
      <c r="B422">
        <v>0</v>
      </c>
      <c r="C422">
        <v>0</v>
      </c>
      <c r="D422" s="1">
        <v>1.4161999999999999</v>
      </c>
      <c r="E422">
        <v>0</v>
      </c>
      <c r="F422">
        <v>0</v>
      </c>
      <c r="G422" s="1">
        <v>0</v>
      </c>
      <c r="H422" t="s">
        <v>20</v>
      </c>
      <c r="I422" t="s">
        <v>39</v>
      </c>
      <c r="K422" t="s">
        <v>1172</v>
      </c>
    </row>
    <row r="423" spans="1:11" x14ac:dyDescent="0.3">
      <c r="A423" s="1" t="s">
        <v>1173</v>
      </c>
      <c r="B423">
        <v>0</v>
      </c>
      <c r="C423">
        <v>0</v>
      </c>
      <c r="D423" s="1">
        <v>1.407</v>
      </c>
      <c r="E423">
        <v>0</v>
      </c>
      <c r="F423">
        <v>0</v>
      </c>
      <c r="G423" s="1">
        <v>0</v>
      </c>
      <c r="H423" t="s">
        <v>340</v>
      </c>
      <c r="I423" t="s">
        <v>51</v>
      </c>
      <c r="K423" t="s">
        <v>51</v>
      </c>
    </row>
    <row r="424" spans="1:11" x14ac:dyDescent="0.3">
      <c r="A424" s="1" t="s">
        <v>1174</v>
      </c>
      <c r="B424">
        <v>0</v>
      </c>
      <c r="C424">
        <v>0</v>
      </c>
      <c r="D424" s="1">
        <v>1.405</v>
      </c>
      <c r="E424">
        <v>0</v>
      </c>
      <c r="F424">
        <v>0</v>
      </c>
      <c r="G424" s="1">
        <v>0</v>
      </c>
      <c r="H424" t="s">
        <v>20</v>
      </c>
      <c r="I424" t="s">
        <v>1175</v>
      </c>
      <c r="K424" t="s">
        <v>1176</v>
      </c>
    </row>
    <row r="425" spans="1:11" x14ac:dyDescent="0.3">
      <c r="A425" s="1" t="s">
        <v>1177</v>
      </c>
      <c r="B425">
        <v>0</v>
      </c>
      <c r="C425">
        <v>0</v>
      </c>
      <c r="D425" s="1">
        <v>1.3972</v>
      </c>
      <c r="E425">
        <v>0</v>
      </c>
      <c r="F425">
        <v>0</v>
      </c>
      <c r="G425" s="1">
        <v>0</v>
      </c>
      <c r="H425" t="s">
        <v>465</v>
      </c>
      <c r="I425" t="s">
        <v>466</v>
      </c>
      <c r="K425" t="s">
        <v>1178</v>
      </c>
    </row>
    <row r="426" spans="1:11" x14ac:dyDescent="0.3">
      <c r="A426" s="1" t="s">
        <v>1179</v>
      </c>
      <c r="B426">
        <v>0</v>
      </c>
      <c r="C426">
        <v>0</v>
      </c>
      <c r="D426" s="1">
        <v>1.3940999999999999</v>
      </c>
      <c r="E426">
        <v>0</v>
      </c>
      <c r="F426">
        <v>0</v>
      </c>
      <c r="G426" s="1">
        <v>0</v>
      </c>
      <c r="H426" t="s">
        <v>82</v>
      </c>
      <c r="I426" t="s">
        <v>105</v>
      </c>
      <c r="K426" t="s">
        <v>1012</v>
      </c>
    </row>
    <row r="427" spans="1:11" x14ac:dyDescent="0.3">
      <c r="A427" s="1" t="s">
        <v>1180</v>
      </c>
      <c r="B427">
        <v>0</v>
      </c>
      <c r="C427">
        <v>0</v>
      </c>
      <c r="D427" s="1">
        <v>1.3886000000000001</v>
      </c>
      <c r="E427">
        <v>0</v>
      </c>
      <c r="F427">
        <v>0</v>
      </c>
      <c r="G427" s="1">
        <v>0</v>
      </c>
      <c r="H427" t="s">
        <v>1181</v>
      </c>
      <c r="I427" t="s">
        <v>1182</v>
      </c>
      <c r="K427" t="s">
        <v>1183</v>
      </c>
    </row>
    <row r="428" spans="1:11" x14ac:dyDescent="0.3">
      <c r="A428" s="1" t="s">
        <v>1184</v>
      </c>
      <c r="B428">
        <v>0</v>
      </c>
      <c r="C428">
        <v>0</v>
      </c>
      <c r="D428" s="1">
        <v>-1.335</v>
      </c>
      <c r="E428">
        <v>0</v>
      </c>
      <c r="F428">
        <v>0</v>
      </c>
      <c r="G428" s="1">
        <v>0</v>
      </c>
      <c r="H428" t="s">
        <v>197</v>
      </c>
      <c r="I428" t="s">
        <v>1185</v>
      </c>
      <c r="K428" t="s">
        <v>1186</v>
      </c>
    </row>
    <row r="429" spans="1:11" x14ac:dyDescent="0.3">
      <c r="A429" s="1" t="s">
        <v>1187</v>
      </c>
      <c r="B429">
        <v>0</v>
      </c>
      <c r="C429">
        <v>0</v>
      </c>
      <c r="D429" s="1">
        <v>1.3882000000000001</v>
      </c>
      <c r="E429">
        <v>0</v>
      </c>
      <c r="F429">
        <v>0</v>
      </c>
      <c r="G429" s="1">
        <v>0</v>
      </c>
      <c r="H429" t="s">
        <v>128</v>
      </c>
      <c r="I429" t="s">
        <v>622</v>
      </c>
      <c r="K429" t="s">
        <v>1188</v>
      </c>
    </row>
    <row r="430" spans="1:11" x14ac:dyDescent="0.3">
      <c r="A430" s="1" t="s">
        <v>1189</v>
      </c>
      <c r="B430">
        <f>VLOOKUP(A430,'[1]DEGs_E0hH2O-E0hSi'!$A:$B,2,FALSE)</f>
        <v>-1.3201000000000001</v>
      </c>
      <c r="C430">
        <v>0</v>
      </c>
      <c r="D430" s="1">
        <v>1.379</v>
      </c>
      <c r="E430">
        <v>0</v>
      </c>
      <c r="F430">
        <v>0</v>
      </c>
      <c r="G430" s="1">
        <v>0</v>
      </c>
      <c r="H430" t="s">
        <v>20</v>
      </c>
      <c r="I430" t="s">
        <v>39</v>
      </c>
      <c r="J430" t="s">
        <v>1190</v>
      </c>
      <c r="K430" t="s">
        <v>1191</v>
      </c>
    </row>
    <row r="431" spans="1:11" x14ac:dyDescent="0.3">
      <c r="A431" s="1" t="s">
        <v>1192</v>
      </c>
      <c r="B431">
        <v>0</v>
      </c>
      <c r="C431">
        <v>0</v>
      </c>
      <c r="D431" s="1">
        <v>1.3732</v>
      </c>
      <c r="E431">
        <v>0</v>
      </c>
      <c r="F431">
        <v>0</v>
      </c>
      <c r="G431" s="1">
        <v>0</v>
      </c>
      <c r="H431" t="s">
        <v>128</v>
      </c>
      <c r="I431" t="s">
        <v>622</v>
      </c>
      <c r="K431" t="s">
        <v>1188</v>
      </c>
    </row>
    <row r="432" spans="1:11" x14ac:dyDescent="0.3">
      <c r="A432" s="1" t="s">
        <v>1193</v>
      </c>
      <c r="B432">
        <v>0</v>
      </c>
      <c r="C432">
        <v>0</v>
      </c>
      <c r="D432" s="1">
        <v>1.3706</v>
      </c>
      <c r="E432">
        <v>0</v>
      </c>
      <c r="F432">
        <v>0</v>
      </c>
      <c r="G432" s="1">
        <v>0</v>
      </c>
      <c r="H432" t="s">
        <v>51</v>
      </c>
      <c r="I432" t="s">
        <v>51</v>
      </c>
      <c r="K432" t="s">
        <v>51</v>
      </c>
    </row>
    <row r="433" spans="1:11" x14ac:dyDescent="0.3">
      <c r="A433" s="1" t="s">
        <v>1194</v>
      </c>
      <c r="B433">
        <v>0</v>
      </c>
      <c r="C433">
        <v>0</v>
      </c>
      <c r="D433" s="1">
        <v>1.3692</v>
      </c>
      <c r="E433">
        <v>0</v>
      </c>
      <c r="F433">
        <v>0</v>
      </c>
      <c r="G433" s="1">
        <v>0</v>
      </c>
      <c r="H433" t="s">
        <v>1195</v>
      </c>
      <c r="I433" t="s">
        <v>1196</v>
      </c>
      <c r="K433" t="s">
        <v>1197</v>
      </c>
    </row>
    <row r="434" spans="1:11" x14ac:dyDescent="0.3">
      <c r="A434" s="1" t="s">
        <v>1198</v>
      </c>
      <c r="B434">
        <v>0</v>
      </c>
      <c r="C434">
        <v>0</v>
      </c>
      <c r="D434" s="1">
        <v>1.3675999999999999</v>
      </c>
      <c r="E434">
        <v>0</v>
      </c>
      <c r="F434">
        <v>0</v>
      </c>
      <c r="G434" s="1">
        <v>0</v>
      </c>
      <c r="H434" t="s">
        <v>1199</v>
      </c>
      <c r="I434" t="s">
        <v>1200</v>
      </c>
      <c r="K434" t="s">
        <v>1201</v>
      </c>
    </row>
    <row r="435" spans="1:11" x14ac:dyDescent="0.3">
      <c r="A435" s="1" t="s">
        <v>1202</v>
      </c>
      <c r="B435">
        <v>0</v>
      </c>
      <c r="C435">
        <v>0</v>
      </c>
      <c r="D435" s="1">
        <v>1.3645</v>
      </c>
      <c r="E435">
        <v>0</v>
      </c>
      <c r="F435">
        <v>0</v>
      </c>
      <c r="G435" s="1">
        <v>0</v>
      </c>
      <c r="H435" t="s">
        <v>100</v>
      </c>
      <c r="I435" t="s">
        <v>841</v>
      </c>
      <c r="K435" t="s">
        <v>1203</v>
      </c>
    </row>
    <row r="436" spans="1:11" x14ac:dyDescent="0.3">
      <c r="A436" s="1" t="s">
        <v>1204</v>
      </c>
      <c r="B436">
        <v>0</v>
      </c>
      <c r="C436">
        <v>0</v>
      </c>
      <c r="D436" s="1">
        <v>1.3602000000000001</v>
      </c>
      <c r="E436">
        <v>0</v>
      </c>
      <c r="F436">
        <v>0</v>
      </c>
      <c r="G436" s="1">
        <v>0</v>
      </c>
      <c r="H436" t="s">
        <v>128</v>
      </c>
      <c r="I436" t="s">
        <v>698</v>
      </c>
      <c r="K436" t="s">
        <v>1205</v>
      </c>
    </row>
    <row r="437" spans="1:11" x14ac:dyDescent="0.3">
      <c r="A437" s="1" t="s">
        <v>1206</v>
      </c>
      <c r="B437">
        <v>0</v>
      </c>
      <c r="C437">
        <v>0</v>
      </c>
      <c r="D437" s="1">
        <v>1.3535999999999999</v>
      </c>
      <c r="E437">
        <v>0</v>
      </c>
      <c r="F437">
        <v>0</v>
      </c>
      <c r="G437" s="1">
        <v>0</v>
      </c>
      <c r="H437" t="s">
        <v>1207</v>
      </c>
      <c r="I437" t="s">
        <v>1208</v>
      </c>
      <c r="K437" t="s">
        <v>1209</v>
      </c>
    </row>
    <row r="438" spans="1:11" x14ac:dyDescent="0.3">
      <c r="A438" s="1" t="s">
        <v>1210</v>
      </c>
      <c r="B438">
        <v>0</v>
      </c>
      <c r="C438">
        <v>0</v>
      </c>
      <c r="D438" s="1">
        <v>1.3492</v>
      </c>
      <c r="E438">
        <v>0</v>
      </c>
      <c r="F438">
        <v>0</v>
      </c>
      <c r="G438" s="1">
        <v>0</v>
      </c>
      <c r="H438" t="s">
        <v>1211</v>
      </c>
      <c r="I438" t="s">
        <v>51</v>
      </c>
      <c r="K438" t="s">
        <v>51</v>
      </c>
    </row>
    <row r="439" spans="1:11" x14ac:dyDescent="0.3">
      <c r="A439" s="1" t="s">
        <v>1212</v>
      </c>
      <c r="B439">
        <v>0</v>
      </c>
      <c r="C439">
        <v>0</v>
      </c>
      <c r="D439" s="1">
        <v>1.3465</v>
      </c>
      <c r="E439">
        <v>0</v>
      </c>
      <c r="F439">
        <v>0</v>
      </c>
      <c r="G439" s="1">
        <v>0</v>
      </c>
      <c r="H439" t="s">
        <v>51</v>
      </c>
      <c r="I439" t="s">
        <v>25</v>
      </c>
      <c r="K439" t="s">
        <v>1213</v>
      </c>
    </row>
    <row r="440" spans="1:11" x14ac:dyDescent="0.3">
      <c r="A440" s="1" t="s">
        <v>1214</v>
      </c>
      <c r="B440">
        <v>0</v>
      </c>
      <c r="C440">
        <v>0</v>
      </c>
      <c r="D440" s="1">
        <v>1.3380000000000001</v>
      </c>
      <c r="E440">
        <v>0</v>
      </c>
      <c r="F440">
        <v>0</v>
      </c>
      <c r="G440" s="1">
        <v>0</v>
      </c>
      <c r="H440" t="s">
        <v>51</v>
      </c>
      <c r="I440" t="s">
        <v>25</v>
      </c>
      <c r="K440">
        <v>0</v>
      </c>
    </row>
    <row r="441" spans="1:11" x14ac:dyDescent="0.3">
      <c r="A441" s="1" t="s">
        <v>1215</v>
      </c>
      <c r="B441">
        <v>0</v>
      </c>
      <c r="C441">
        <v>0</v>
      </c>
      <c r="D441" s="1">
        <v>1.3278000000000001</v>
      </c>
      <c r="E441">
        <v>0</v>
      </c>
      <c r="F441">
        <v>0</v>
      </c>
      <c r="G441" s="1">
        <v>0</v>
      </c>
      <c r="H441" t="s">
        <v>51</v>
      </c>
      <c r="I441" t="s">
        <v>51</v>
      </c>
      <c r="K441" t="s">
        <v>51</v>
      </c>
    </row>
    <row r="442" spans="1:11" x14ac:dyDescent="0.3">
      <c r="A442" s="1" t="s">
        <v>1216</v>
      </c>
      <c r="B442">
        <v>0</v>
      </c>
      <c r="C442">
        <v>0</v>
      </c>
      <c r="D442" s="1">
        <v>1.3275999999999999</v>
      </c>
      <c r="E442">
        <v>0</v>
      </c>
      <c r="F442">
        <v>0</v>
      </c>
      <c r="G442" s="1">
        <v>0</v>
      </c>
      <c r="H442" t="s">
        <v>51</v>
      </c>
      <c r="I442" t="s">
        <v>51</v>
      </c>
      <c r="K442" t="s">
        <v>51</v>
      </c>
    </row>
    <row r="443" spans="1:11" x14ac:dyDescent="0.3">
      <c r="A443" s="1" t="s">
        <v>1217</v>
      </c>
      <c r="B443">
        <v>0</v>
      </c>
      <c r="C443">
        <v>0</v>
      </c>
      <c r="D443" s="1">
        <v>1.3232999999999999</v>
      </c>
      <c r="E443">
        <v>0</v>
      </c>
      <c r="F443">
        <v>0</v>
      </c>
      <c r="G443" s="1">
        <v>0</v>
      </c>
      <c r="H443" t="s">
        <v>340</v>
      </c>
      <c r="I443" t="s">
        <v>341</v>
      </c>
      <c r="K443" t="s">
        <v>1218</v>
      </c>
    </row>
    <row r="444" spans="1:11" x14ac:dyDescent="0.3">
      <c r="A444" s="1" t="s">
        <v>1219</v>
      </c>
      <c r="B444">
        <v>0</v>
      </c>
      <c r="C444">
        <v>0</v>
      </c>
      <c r="D444" s="1">
        <v>1.3223</v>
      </c>
      <c r="E444">
        <v>0</v>
      </c>
      <c r="F444">
        <v>0</v>
      </c>
      <c r="G444" s="1">
        <v>0</v>
      </c>
      <c r="H444" t="s">
        <v>51</v>
      </c>
      <c r="I444" t="s">
        <v>51</v>
      </c>
      <c r="K444" t="s">
        <v>51</v>
      </c>
    </row>
    <row r="445" spans="1:11" x14ac:dyDescent="0.3">
      <c r="A445" s="1" t="s">
        <v>1220</v>
      </c>
      <c r="B445">
        <v>0</v>
      </c>
      <c r="C445">
        <v>0</v>
      </c>
      <c r="D445" s="1">
        <v>1.3144</v>
      </c>
      <c r="E445">
        <v>0</v>
      </c>
      <c r="F445">
        <v>0</v>
      </c>
      <c r="G445" s="1">
        <v>0</v>
      </c>
      <c r="H445" t="s">
        <v>51</v>
      </c>
      <c r="I445" t="s">
        <v>51</v>
      </c>
      <c r="K445" t="s">
        <v>51</v>
      </c>
    </row>
    <row r="446" spans="1:11" x14ac:dyDescent="0.3">
      <c r="A446" s="1" t="s">
        <v>1221</v>
      </c>
      <c r="B446">
        <v>0</v>
      </c>
      <c r="C446">
        <v>0</v>
      </c>
      <c r="D446" s="1">
        <v>1.2879</v>
      </c>
      <c r="E446">
        <v>0</v>
      </c>
      <c r="F446">
        <v>0</v>
      </c>
      <c r="G446" s="1">
        <v>0</v>
      </c>
      <c r="H446" t="s">
        <v>197</v>
      </c>
      <c r="I446" t="s">
        <v>1222</v>
      </c>
      <c r="K446" t="s">
        <v>1223</v>
      </c>
    </row>
    <row r="447" spans="1:11" x14ac:dyDescent="0.3">
      <c r="A447" s="1" t="s">
        <v>1224</v>
      </c>
      <c r="B447">
        <v>0</v>
      </c>
      <c r="C447">
        <v>0</v>
      </c>
      <c r="D447" s="1">
        <v>1.2845</v>
      </c>
      <c r="E447">
        <v>0</v>
      </c>
      <c r="F447">
        <v>0</v>
      </c>
      <c r="G447" s="1">
        <v>0</v>
      </c>
      <c r="H447" t="s">
        <v>128</v>
      </c>
      <c r="I447" t="s">
        <v>1225</v>
      </c>
      <c r="K447" t="s">
        <v>1226</v>
      </c>
    </row>
    <row r="448" spans="1:11" x14ac:dyDescent="0.3">
      <c r="A448" s="1" t="s">
        <v>1227</v>
      </c>
      <c r="B448">
        <v>0</v>
      </c>
      <c r="C448">
        <v>0</v>
      </c>
      <c r="D448" s="1">
        <v>1.2787999999999999</v>
      </c>
      <c r="E448">
        <v>0</v>
      </c>
      <c r="F448">
        <v>0</v>
      </c>
      <c r="G448" s="1">
        <v>0</v>
      </c>
      <c r="H448" t="s">
        <v>51</v>
      </c>
      <c r="I448" t="s">
        <v>51</v>
      </c>
      <c r="K448" t="s">
        <v>51</v>
      </c>
    </row>
    <row r="449" spans="1:11" x14ac:dyDescent="0.3">
      <c r="A449" s="1" t="s">
        <v>1228</v>
      </c>
      <c r="B449">
        <v>0</v>
      </c>
      <c r="C449">
        <v>0</v>
      </c>
      <c r="D449" s="1">
        <v>1.2637</v>
      </c>
      <c r="E449">
        <v>0</v>
      </c>
      <c r="F449">
        <v>0</v>
      </c>
      <c r="G449" s="1">
        <v>0</v>
      </c>
      <c r="H449" t="s">
        <v>51</v>
      </c>
      <c r="I449" t="s">
        <v>1229</v>
      </c>
      <c r="K449" t="s">
        <v>1230</v>
      </c>
    </row>
    <row r="450" spans="1:11" x14ac:dyDescent="0.3">
      <c r="A450" s="1" t="s">
        <v>1231</v>
      </c>
      <c r="B450">
        <v>0</v>
      </c>
      <c r="C450">
        <v>0</v>
      </c>
      <c r="D450" s="1">
        <v>1.2495000000000001</v>
      </c>
      <c r="E450">
        <v>0</v>
      </c>
      <c r="F450">
        <v>0</v>
      </c>
      <c r="G450" s="1">
        <v>0</v>
      </c>
      <c r="H450" t="s">
        <v>51</v>
      </c>
      <c r="I450" t="s">
        <v>25</v>
      </c>
      <c r="K450" t="s">
        <v>1232</v>
      </c>
    </row>
    <row r="451" spans="1:11" x14ac:dyDescent="0.3">
      <c r="A451" s="1" t="s">
        <v>1233</v>
      </c>
      <c r="B451">
        <v>0</v>
      </c>
      <c r="C451">
        <v>0</v>
      </c>
      <c r="D451" s="1">
        <v>1.2467999999999999</v>
      </c>
      <c r="E451">
        <v>0</v>
      </c>
      <c r="F451">
        <v>0</v>
      </c>
      <c r="G451" s="1">
        <v>0</v>
      </c>
      <c r="H451" t="s">
        <v>227</v>
      </c>
      <c r="I451" t="s">
        <v>1234</v>
      </c>
      <c r="K451" t="s">
        <v>1235</v>
      </c>
    </row>
    <row r="452" spans="1:11" x14ac:dyDescent="0.3">
      <c r="A452" s="1" t="s">
        <v>1236</v>
      </c>
      <c r="B452">
        <v>0</v>
      </c>
      <c r="C452">
        <v>0</v>
      </c>
      <c r="D452" s="1">
        <v>1.2423</v>
      </c>
      <c r="E452">
        <v>0</v>
      </c>
      <c r="F452">
        <v>0</v>
      </c>
      <c r="G452" s="1">
        <v>0</v>
      </c>
      <c r="H452" t="s">
        <v>82</v>
      </c>
      <c r="I452" t="s">
        <v>146</v>
      </c>
      <c r="K452" t="s">
        <v>1237</v>
      </c>
    </row>
    <row r="453" spans="1:11" x14ac:dyDescent="0.3">
      <c r="A453" s="1" t="s">
        <v>1238</v>
      </c>
      <c r="B453">
        <v>0</v>
      </c>
      <c r="C453">
        <v>0</v>
      </c>
      <c r="D453" s="1">
        <v>1.2371000000000001</v>
      </c>
      <c r="E453">
        <v>0</v>
      </c>
      <c r="F453">
        <v>0</v>
      </c>
      <c r="G453" s="1">
        <v>0</v>
      </c>
      <c r="H453" t="s">
        <v>1239</v>
      </c>
      <c r="I453" t="s">
        <v>1240</v>
      </c>
      <c r="K453" t="s">
        <v>1241</v>
      </c>
    </row>
    <row r="454" spans="1:11" x14ac:dyDescent="0.3">
      <c r="A454" s="1" t="s">
        <v>1242</v>
      </c>
      <c r="B454">
        <v>0</v>
      </c>
      <c r="C454">
        <v>0</v>
      </c>
      <c r="D454" s="1">
        <v>1.2344999999999999</v>
      </c>
      <c r="E454">
        <v>0</v>
      </c>
      <c r="F454">
        <v>0</v>
      </c>
      <c r="G454" s="1">
        <v>0</v>
      </c>
      <c r="H454" t="s">
        <v>51</v>
      </c>
      <c r="I454" t="s">
        <v>51</v>
      </c>
      <c r="K454" t="s">
        <v>51</v>
      </c>
    </row>
    <row r="455" spans="1:11" x14ac:dyDescent="0.3">
      <c r="A455" s="1" t="s">
        <v>1243</v>
      </c>
      <c r="B455">
        <v>0</v>
      </c>
      <c r="C455">
        <v>0</v>
      </c>
      <c r="D455" s="1">
        <v>1.23</v>
      </c>
      <c r="E455">
        <v>0</v>
      </c>
      <c r="F455">
        <v>0</v>
      </c>
      <c r="G455" s="1">
        <v>0</v>
      </c>
      <c r="H455" t="s">
        <v>128</v>
      </c>
      <c r="I455" t="s">
        <v>51</v>
      </c>
      <c r="K455" t="s">
        <v>51</v>
      </c>
    </row>
    <row r="456" spans="1:11" x14ac:dyDescent="0.3">
      <c r="A456" s="1" t="s">
        <v>1244</v>
      </c>
      <c r="B456">
        <v>0</v>
      </c>
      <c r="C456">
        <v>0</v>
      </c>
      <c r="D456" s="1">
        <v>1.2267999999999999</v>
      </c>
      <c r="E456">
        <v>0</v>
      </c>
      <c r="F456">
        <v>0</v>
      </c>
      <c r="G456" s="1">
        <v>0</v>
      </c>
      <c r="H456" t="s">
        <v>20</v>
      </c>
      <c r="I456" t="s">
        <v>380</v>
      </c>
      <c r="K456" t="s">
        <v>1245</v>
      </c>
    </row>
    <row r="457" spans="1:11" x14ac:dyDescent="0.3">
      <c r="A457" s="1" t="s">
        <v>1246</v>
      </c>
      <c r="B457">
        <v>0</v>
      </c>
      <c r="C457">
        <v>0</v>
      </c>
      <c r="D457" s="1">
        <v>1.2201</v>
      </c>
      <c r="E457">
        <v>0</v>
      </c>
      <c r="F457">
        <v>0</v>
      </c>
      <c r="G457" s="1">
        <v>0</v>
      </c>
      <c r="H457" t="s">
        <v>51</v>
      </c>
      <c r="I457" t="s">
        <v>51</v>
      </c>
      <c r="K457" t="s">
        <v>51</v>
      </c>
    </row>
    <row r="458" spans="1:11" x14ac:dyDescent="0.3">
      <c r="A458" s="1" t="s">
        <v>1247</v>
      </c>
      <c r="B458">
        <v>0</v>
      </c>
      <c r="C458">
        <v>0</v>
      </c>
      <c r="D458" s="1">
        <v>1.2199</v>
      </c>
      <c r="E458">
        <v>0</v>
      </c>
      <c r="F458">
        <v>0</v>
      </c>
      <c r="G458" s="1">
        <v>0</v>
      </c>
      <c r="H458" t="s">
        <v>1248</v>
      </c>
      <c r="I458" t="s">
        <v>1249</v>
      </c>
      <c r="K458" t="s">
        <v>1250</v>
      </c>
    </row>
    <row r="459" spans="1:11" x14ac:dyDescent="0.3">
      <c r="A459" s="1" t="s">
        <v>1251</v>
      </c>
      <c r="B459">
        <v>0</v>
      </c>
      <c r="C459">
        <v>0</v>
      </c>
      <c r="D459" s="1">
        <v>1.2191000000000001</v>
      </c>
      <c r="E459">
        <v>0</v>
      </c>
      <c r="F459">
        <v>0</v>
      </c>
      <c r="G459" s="1">
        <v>0</v>
      </c>
      <c r="H459" t="s">
        <v>1248</v>
      </c>
      <c r="I459" t="s">
        <v>1249</v>
      </c>
      <c r="K459" t="s">
        <v>1250</v>
      </c>
    </row>
    <row r="460" spans="1:11" x14ac:dyDescent="0.3">
      <c r="A460" s="1" t="s">
        <v>1252</v>
      </c>
      <c r="B460">
        <v>0</v>
      </c>
      <c r="C460">
        <v>0</v>
      </c>
      <c r="D460" s="1">
        <v>1.2173</v>
      </c>
      <c r="E460">
        <v>0</v>
      </c>
      <c r="F460">
        <v>0</v>
      </c>
      <c r="G460" s="1">
        <v>0</v>
      </c>
      <c r="H460" t="s">
        <v>621</v>
      </c>
      <c r="I460" t="s">
        <v>1253</v>
      </c>
      <c r="K460" t="s">
        <v>1254</v>
      </c>
    </row>
    <row r="461" spans="1:11" x14ac:dyDescent="0.3">
      <c r="A461" s="1" t="s">
        <v>1255</v>
      </c>
      <c r="B461">
        <v>0</v>
      </c>
      <c r="C461">
        <v>0</v>
      </c>
      <c r="D461" s="1">
        <v>1.2170000000000001</v>
      </c>
      <c r="E461">
        <v>0</v>
      </c>
      <c r="F461">
        <v>0</v>
      </c>
      <c r="G461" s="1">
        <v>0</v>
      </c>
      <c r="H461" t="s">
        <v>128</v>
      </c>
      <c r="I461" t="s">
        <v>1256</v>
      </c>
      <c r="K461" t="s">
        <v>1257</v>
      </c>
    </row>
    <row r="462" spans="1:11" x14ac:dyDescent="0.3">
      <c r="A462" s="1" t="s">
        <v>1258</v>
      </c>
      <c r="B462">
        <v>0</v>
      </c>
      <c r="C462">
        <v>0</v>
      </c>
      <c r="D462" s="1">
        <v>1.2029000000000001</v>
      </c>
      <c r="E462">
        <v>0</v>
      </c>
      <c r="F462">
        <v>0</v>
      </c>
      <c r="G462" s="1">
        <v>0</v>
      </c>
      <c r="H462" t="s">
        <v>227</v>
      </c>
      <c r="I462" t="s">
        <v>51</v>
      </c>
      <c r="K462" t="s">
        <v>51</v>
      </c>
    </row>
    <row r="463" spans="1:11" x14ac:dyDescent="0.3">
      <c r="A463" s="1" t="s">
        <v>1259</v>
      </c>
      <c r="B463">
        <v>0</v>
      </c>
      <c r="C463">
        <v>0</v>
      </c>
      <c r="D463" s="1">
        <v>1.1851</v>
      </c>
      <c r="E463">
        <v>0</v>
      </c>
      <c r="F463">
        <v>0</v>
      </c>
      <c r="G463" s="1">
        <v>0</v>
      </c>
      <c r="H463" t="s">
        <v>51</v>
      </c>
      <c r="I463" t="s">
        <v>51</v>
      </c>
      <c r="K463" t="s">
        <v>51</v>
      </c>
    </row>
    <row r="464" spans="1:11" x14ac:dyDescent="0.3">
      <c r="A464" s="1" t="s">
        <v>1260</v>
      </c>
      <c r="B464">
        <v>0</v>
      </c>
      <c r="C464">
        <v>0</v>
      </c>
      <c r="D464" s="1">
        <v>1.1789000000000001</v>
      </c>
      <c r="E464">
        <v>0</v>
      </c>
      <c r="F464">
        <v>0</v>
      </c>
      <c r="G464" s="1">
        <v>0</v>
      </c>
      <c r="H464" t="s">
        <v>82</v>
      </c>
      <c r="I464" t="s">
        <v>146</v>
      </c>
      <c r="K464" t="s">
        <v>1261</v>
      </c>
    </row>
    <row r="465" spans="1:11" x14ac:dyDescent="0.3">
      <c r="A465" s="1" t="s">
        <v>1262</v>
      </c>
      <c r="B465">
        <v>0</v>
      </c>
      <c r="C465">
        <v>0</v>
      </c>
      <c r="D465" s="1">
        <v>1.1681999999999999</v>
      </c>
      <c r="E465">
        <v>0</v>
      </c>
      <c r="F465">
        <v>0</v>
      </c>
      <c r="G465" s="1">
        <v>0</v>
      </c>
      <c r="H465" t="s">
        <v>128</v>
      </c>
      <c r="I465" t="s">
        <v>834</v>
      </c>
      <c r="K465" t="s">
        <v>1263</v>
      </c>
    </row>
    <row r="466" spans="1:11" x14ac:dyDescent="0.3">
      <c r="A466" s="1" t="s">
        <v>1264</v>
      </c>
      <c r="B466">
        <v>0</v>
      </c>
      <c r="C466">
        <v>0</v>
      </c>
      <c r="D466" s="1">
        <v>1.1600999999999999</v>
      </c>
      <c r="E466">
        <v>0</v>
      </c>
      <c r="F466">
        <v>0</v>
      </c>
      <c r="G466" s="1">
        <v>0</v>
      </c>
      <c r="H466" t="s">
        <v>630</v>
      </c>
      <c r="I466" t="s">
        <v>1265</v>
      </c>
      <c r="K466" t="s">
        <v>1266</v>
      </c>
    </row>
    <row r="467" spans="1:11" x14ac:dyDescent="0.3">
      <c r="A467" s="1" t="s">
        <v>1267</v>
      </c>
      <c r="B467">
        <v>0</v>
      </c>
      <c r="C467">
        <v>0</v>
      </c>
      <c r="D467" s="1">
        <v>-4.7224000000000004</v>
      </c>
      <c r="E467">
        <v>0</v>
      </c>
      <c r="F467">
        <v>0</v>
      </c>
      <c r="G467" s="1">
        <v>0</v>
      </c>
      <c r="H467" t="s">
        <v>51</v>
      </c>
      <c r="I467" t="s">
        <v>25</v>
      </c>
      <c r="K467" t="s">
        <v>1268</v>
      </c>
    </row>
    <row r="468" spans="1:11" x14ac:dyDescent="0.3">
      <c r="A468" s="1" t="s">
        <v>1269</v>
      </c>
      <c r="B468">
        <f>VLOOKUP(A468,'[1]DEGs_E0hH2O-E0hSi'!$A:$B,2,FALSE)</f>
        <v>-1.0571999999999999</v>
      </c>
      <c r="C468">
        <v>0</v>
      </c>
      <c r="D468" s="1">
        <v>1.1552</v>
      </c>
      <c r="E468">
        <v>0</v>
      </c>
      <c r="F468">
        <v>0</v>
      </c>
      <c r="G468" s="1">
        <v>0</v>
      </c>
      <c r="H468" t="s">
        <v>20</v>
      </c>
      <c r="I468" t="s">
        <v>25</v>
      </c>
      <c r="J468" t="s">
        <v>51</v>
      </c>
      <c r="K468" t="s">
        <v>1270</v>
      </c>
    </row>
    <row r="469" spans="1:11" x14ac:dyDescent="0.3">
      <c r="A469" s="1" t="s">
        <v>1271</v>
      </c>
      <c r="B469">
        <v>0</v>
      </c>
      <c r="C469">
        <v>0</v>
      </c>
      <c r="D469" s="1">
        <v>1.1443000000000001</v>
      </c>
      <c r="E469">
        <v>0</v>
      </c>
      <c r="F469">
        <v>0</v>
      </c>
      <c r="G469" s="1">
        <v>0</v>
      </c>
      <c r="H469" t="s">
        <v>20</v>
      </c>
      <c r="I469" t="s">
        <v>21</v>
      </c>
      <c r="K469" t="s">
        <v>1272</v>
      </c>
    </row>
    <row r="470" spans="1:11" x14ac:dyDescent="0.3">
      <c r="A470" s="1" t="s">
        <v>1273</v>
      </c>
      <c r="B470">
        <v>0</v>
      </c>
      <c r="C470">
        <v>0</v>
      </c>
      <c r="D470" s="1">
        <v>1.1306</v>
      </c>
      <c r="E470">
        <v>0</v>
      </c>
      <c r="F470">
        <v>0</v>
      </c>
      <c r="G470" s="1">
        <v>0</v>
      </c>
      <c r="H470" t="s">
        <v>51</v>
      </c>
      <c r="I470" t="s">
        <v>1274</v>
      </c>
      <c r="K470" t="s">
        <v>1275</v>
      </c>
    </row>
    <row r="471" spans="1:11" x14ac:dyDescent="0.3">
      <c r="A471" s="1" t="s">
        <v>1276</v>
      </c>
      <c r="B471">
        <v>0</v>
      </c>
      <c r="C471">
        <v>0</v>
      </c>
      <c r="D471" s="1">
        <v>1.1276999999999999</v>
      </c>
      <c r="E471">
        <v>0</v>
      </c>
      <c r="F471">
        <v>0</v>
      </c>
      <c r="G471" s="1">
        <v>0</v>
      </c>
      <c r="H471" t="s">
        <v>20</v>
      </c>
      <c r="I471" t="s">
        <v>1277</v>
      </c>
      <c r="K471" t="s">
        <v>1278</v>
      </c>
    </row>
    <row r="472" spans="1:11" x14ac:dyDescent="0.3">
      <c r="A472" s="1" t="s">
        <v>1279</v>
      </c>
      <c r="B472">
        <v>0</v>
      </c>
      <c r="C472">
        <v>0</v>
      </c>
      <c r="D472" s="1">
        <v>1.1268</v>
      </c>
      <c r="E472">
        <v>0</v>
      </c>
      <c r="F472">
        <v>0</v>
      </c>
      <c r="G472" s="1">
        <v>0</v>
      </c>
      <c r="H472" t="s">
        <v>82</v>
      </c>
      <c r="I472" t="s">
        <v>1280</v>
      </c>
      <c r="K472" t="s">
        <v>1281</v>
      </c>
    </row>
    <row r="473" spans="1:11" x14ac:dyDescent="0.3">
      <c r="A473" s="1" t="s">
        <v>1282</v>
      </c>
      <c r="B473">
        <v>0</v>
      </c>
      <c r="C473">
        <v>0</v>
      </c>
      <c r="D473" s="1">
        <v>1.1255999999999999</v>
      </c>
      <c r="E473">
        <v>0</v>
      </c>
      <c r="F473">
        <v>0</v>
      </c>
      <c r="G473" s="1">
        <v>0</v>
      </c>
      <c r="H473" t="s">
        <v>562</v>
      </c>
      <c r="I473" t="s">
        <v>1283</v>
      </c>
      <c r="K473" t="s">
        <v>1284</v>
      </c>
    </row>
    <row r="474" spans="1:11" x14ac:dyDescent="0.3">
      <c r="A474" s="1" t="s">
        <v>1285</v>
      </c>
      <c r="B474">
        <v>0</v>
      </c>
      <c r="C474">
        <v>0</v>
      </c>
      <c r="D474" s="1">
        <v>1.1234</v>
      </c>
      <c r="E474">
        <v>0</v>
      </c>
      <c r="F474">
        <v>0</v>
      </c>
      <c r="G474" s="1">
        <v>0</v>
      </c>
      <c r="H474" t="s">
        <v>128</v>
      </c>
      <c r="I474" t="s">
        <v>721</v>
      </c>
      <c r="K474" t="s">
        <v>1286</v>
      </c>
    </row>
    <row r="475" spans="1:11" x14ac:dyDescent="0.3">
      <c r="A475" s="1" t="s">
        <v>1287</v>
      </c>
      <c r="B475">
        <v>0</v>
      </c>
      <c r="C475">
        <v>0</v>
      </c>
      <c r="D475" s="1">
        <v>-1.0282</v>
      </c>
      <c r="E475">
        <v>0</v>
      </c>
      <c r="F475">
        <v>0</v>
      </c>
      <c r="G475" s="1">
        <v>0</v>
      </c>
      <c r="H475" t="s">
        <v>562</v>
      </c>
      <c r="I475" t="s">
        <v>51</v>
      </c>
      <c r="K475" t="s">
        <v>51</v>
      </c>
    </row>
    <row r="476" spans="1:11" x14ac:dyDescent="0.3">
      <c r="A476" s="1" t="s">
        <v>1288</v>
      </c>
      <c r="B476">
        <v>0</v>
      </c>
      <c r="C476">
        <v>0</v>
      </c>
      <c r="D476" s="1">
        <v>-1.8291999999999999</v>
      </c>
      <c r="E476">
        <v>0</v>
      </c>
      <c r="F476">
        <v>0</v>
      </c>
      <c r="G476" s="1">
        <v>0</v>
      </c>
      <c r="H476" t="s">
        <v>332</v>
      </c>
      <c r="I476" t="s">
        <v>1289</v>
      </c>
      <c r="K476" t="s">
        <v>1290</v>
      </c>
    </row>
    <row r="477" spans="1:11" x14ac:dyDescent="0.3">
      <c r="A477" s="1" t="s">
        <v>1291</v>
      </c>
      <c r="B477">
        <v>0</v>
      </c>
      <c r="C477">
        <v>0</v>
      </c>
      <c r="D477" s="1">
        <v>1.1173999999999999</v>
      </c>
      <c r="E477">
        <v>0</v>
      </c>
      <c r="F477">
        <v>0</v>
      </c>
      <c r="G477" s="1">
        <v>0</v>
      </c>
      <c r="H477" t="s">
        <v>51</v>
      </c>
      <c r="I477" t="s">
        <v>51</v>
      </c>
      <c r="K477" t="s">
        <v>51</v>
      </c>
    </row>
    <row r="478" spans="1:11" x14ac:dyDescent="0.3">
      <c r="A478" s="1" t="s">
        <v>1292</v>
      </c>
      <c r="B478">
        <v>0</v>
      </c>
      <c r="C478">
        <v>0</v>
      </c>
      <c r="D478" s="1">
        <v>1.1167</v>
      </c>
      <c r="E478">
        <v>0</v>
      </c>
      <c r="F478">
        <v>0</v>
      </c>
      <c r="G478" s="1">
        <v>0</v>
      </c>
      <c r="H478" t="s">
        <v>51</v>
      </c>
      <c r="I478" t="s">
        <v>25</v>
      </c>
      <c r="K478">
        <v>0</v>
      </c>
    </row>
    <row r="479" spans="1:11" x14ac:dyDescent="0.3">
      <c r="A479" s="1" t="s">
        <v>1293</v>
      </c>
      <c r="B479">
        <v>0</v>
      </c>
      <c r="C479">
        <v>0</v>
      </c>
      <c r="D479" s="1">
        <v>1.0960000000000001</v>
      </c>
      <c r="E479">
        <v>0</v>
      </c>
      <c r="F479">
        <v>0</v>
      </c>
      <c r="G479" s="1">
        <v>0</v>
      </c>
      <c r="H479" t="s">
        <v>1294</v>
      </c>
      <c r="I479" t="s">
        <v>1295</v>
      </c>
      <c r="K479" t="s">
        <v>1296</v>
      </c>
    </row>
    <row r="480" spans="1:11" x14ac:dyDescent="0.3">
      <c r="A480" s="1" t="s">
        <v>1297</v>
      </c>
      <c r="B480">
        <v>0</v>
      </c>
      <c r="C480">
        <v>0</v>
      </c>
      <c r="D480" s="1">
        <v>1.0869</v>
      </c>
      <c r="E480">
        <v>0</v>
      </c>
      <c r="F480">
        <v>0</v>
      </c>
      <c r="G480" s="1">
        <v>0</v>
      </c>
      <c r="H480" t="s">
        <v>320</v>
      </c>
      <c r="I480" t="s">
        <v>1298</v>
      </c>
      <c r="K480" t="s">
        <v>1299</v>
      </c>
    </row>
    <row r="481" spans="1:11" x14ac:dyDescent="0.3">
      <c r="A481" s="1" t="s">
        <v>1300</v>
      </c>
      <c r="B481">
        <v>0</v>
      </c>
      <c r="C481">
        <v>0</v>
      </c>
      <c r="D481" s="1">
        <v>1.0819000000000001</v>
      </c>
      <c r="E481">
        <v>0</v>
      </c>
      <c r="F481">
        <v>0</v>
      </c>
      <c r="G481" s="1">
        <v>0</v>
      </c>
      <c r="H481" t="s">
        <v>128</v>
      </c>
      <c r="I481" t="s">
        <v>51</v>
      </c>
      <c r="K481" t="s">
        <v>51</v>
      </c>
    </row>
    <row r="482" spans="1:11" x14ac:dyDescent="0.3">
      <c r="A482" s="1" t="s">
        <v>1301</v>
      </c>
      <c r="B482">
        <v>0</v>
      </c>
      <c r="C482">
        <v>0</v>
      </c>
      <c r="D482" s="1">
        <v>-1.5305</v>
      </c>
      <c r="E482">
        <v>0</v>
      </c>
      <c r="F482">
        <v>0</v>
      </c>
      <c r="G482" s="1">
        <v>0</v>
      </c>
      <c r="H482" t="s">
        <v>51</v>
      </c>
      <c r="I482" t="s">
        <v>51</v>
      </c>
      <c r="K482" t="s">
        <v>51</v>
      </c>
    </row>
    <row r="483" spans="1:11" x14ac:dyDescent="0.3">
      <c r="A483" s="1" t="s">
        <v>1302</v>
      </c>
      <c r="B483">
        <v>0</v>
      </c>
      <c r="C483">
        <v>0</v>
      </c>
      <c r="D483" s="1">
        <v>1.0781000000000001</v>
      </c>
      <c r="E483">
        <v>0</v>
      </c>
      <c r="F483">
        <v>0</v>
      </c>
      <c r="G483" s="1">
        <v>0</v>
      </c>
      <c r="H483" t="s">
        <v>1303</v>
      </c>
      <c r="I483" t="s">
        <v>1304</v>
      </c>
      <c r="K483" t="s">
        <v>1305</v>
      </c>
    </row>
    <row r="484" spans="1:11" x14ac:dyDescent="0.3">
      <c r="A484" s="1" t="s">
        <v>1306</v>
      </c>
      <c r="B484">
        <v>0</v>
      </c>
      <c r="C484">
        <v>0</v>
      </c>
      <c r="D484" s="1">
        <v>1.0673999999999999</v>
      </c>
      <c r="E484">
        <v>0</v>
      </c>
      <c r="F484">
        <v>0</v>
      </c>
      <c r="G484" s="1">
        <v>0</v>
      </c>
      <c r="H484" t="s">
        <v>20</v>
      </c>
      <c r="I484" t="s">
        <v>603</v>
      </c>
      <c r="K484" t="s">
        <v>1307</v>
      </c>
    </row>
    <row r="485" spans="1:11" x14ac:dyDescent="0.3">
      <c r="A485" s="1" t="s">
        <v>1308</v>
      </c>
      <c r="B485">
        <v>0</v>
      </c>
      <c r="C485">
        <v>0</v>
      </c>
      <c r="D485" s="1">
        <v>1.0649</v>
      </c>
      <c r="E485">
        <v>0</v>
      </c>
      <c r="F485">
        <v>0</v>
      </c>
      <c r="G485" s="1">
        <v>0</v>
      </c>
      <c r="H485" t="s">
        <v>82</v>
      </c>
      <c r="I485" t="s">
        <v>146</v>
      </c>
      <c r="K485" t="s">
        <v>1060</v>
      </c>
    </row>
    <row r="486" spans="1:11" x14ac:dyDescent="0.3">
      <c r="A486" s="1" t="s">
        <v>1309</v>
      </c>
      <c r="B486">
        <v>0</v>
      </c>
      <c r="C486">
        <v>0</v>
      </c>
      <c r="D486" s="1">
        <v>-1.1727000000000001</v>
      </c>
      <c r="E486">
        <v>0</v>
      </c>
      <c r="F486">
        <v>0</v>
      </c>
      <c r="G486" s="1">
        <v>0</v>
      </c>
      <c r="H486" t="s">
        <v>128</v>
      </c>
      <c r="I486" t="s">
        <v>1310</v>
      </c>
      <c r="K486" t="s">
        <v>1311</v>
      </c>
    </row>
    <row r="487" spans="1:11" x14ac:dyDescent="0.3">
      <c r="A487" s="1" t="s">
        <v>1312</v>
      </c>
      <c r="B487">
        <v>0</v>
      </c>
      <c r="C487">
        <v>0</v>
      </c>
      <c r="D487" s="1">
        <v>1.0632999999999999</v>
      </c>
      <c r="E487">
        <v>0</v>
      </c>
      <c r="F487">
        <v>0</v>
      </c>
      <c r="G487" s="1">
        <v>0</v>
      </c>
      <c r="H487" t="s">
        <v>320</v>
      </c>
      <c r="I487" t="s">
        <v>1313</v>
      </c>
      <c r="K487" t="s">
        <v>1314</v>
      </c>
    </row>
    <row r="488" spans="1:11" x14ac:dyDescent="0.3">
      <c r="A488" s="1" t="s">
        <v>1315</v>
      </c>
      <c r="B488">
        <v>0</v>
      </c>
      <c r="C488">
        <v>0</v>
      </c>
      <c r="D488" s="1">
        <v>1.0579000000000001</v>
      </c>
      <c r="E488">
        <v>0</v>
      </c>
      <c r="F488">
        <v>0</v>
      </c>
      <c r="G488" s="1">
        <v>0</v>
      </c>
      <c r="H488" t="s">
        <v>1316</v>
      </c>
      <c r="I488" t="s">
        <v>51</v>
      </c>
      <c r="K488" t="s">
        <v>51</v>
      </c>
    </row>
    <row r="489" spans="1:11" x14ac:dyDescent="0.3">
      <c r="A489" s="1" t="s">
        <v>1317</v>
      </c>
      <c r="B489">
        <f>VLOOKUP(A489,'[1]DEGs_E0hH2O-E0hSi'!$A:$B,2,FALSE)</f>
        <v>-1.1005</v>
      </c>
      <c r="C489">
        <v>0</v>
      </c>
      <c r="D489" s="1">
        <v>1.0563</v>
      </c>
      <c r="E489">
        <v>0</v>
      </c>
      <c r="F489">
        <v>0</v>
      </c>
      <c r="G489" s="1">
        <v>0</v>
      </c>
      <c r="H489" t="s">
        <v>197</v>
      </c>
      <c r="I489" t="s">
        <v>25</v>
      </c>
      <c r="J489" t="s">
        <v>1318</v>
      </c>
      <c r="K489" t="s">
        <v>1319</v>
      </c>
    </row>
    <row r="490" spans="1:11" x14ac:dyDescent="0.3">
      <c r="A490" s="1" t="s">
        <v>1320</v>
      </c>
      <c r="B490">
        <v>0</v>
      </c>
      <c r="C490">
        <v>0</v>
      </c>
      <c r="D490" s="1">
        <v>1.0549999999999999</v>
      </c>
      <c r="E490">
        <v>0</v>
      </c>
      <c r="F490">
        <v>0</v>
      </c>
      <c r="G490" s="1">
        <v>0</v>
      </c>
      <c r="H490" t="s">
        <v>82</v>
      </c>
      <c r="I490" t="s">
        <v>146</v>
      </c>
      <c r="K490" t="s">
        <v>1321</v>
      </c>
    </row>
    <row r="491" spans="1:11" x14ac:dyDescent="0.3">
      <c r="A491" s="1" t="s">
        <v>1322</v>
      </c>
      <c r="B491">
        <v>0</v>
      </c>
      <c r="C491">
        <v>0</v>
      </c>
      <c r="D491" s="1">
        <v>1.0530999999999999</v>
      </c>
      <c r="E491">
        <v>0</v>
      </c>
      <c r="F491">
        <v>0</v>
      </c>
      <c r="G491" s="1">
        <v>0</v>
      </c>
      <c r="H491" t="s">
        <v>51</v>
      </c>
      <c r="I491" t="s">
        <v>51</v>
      </c>
      <c r="K491" t="s">
        <v>51</v>
      </c>
    </row>
    <row r="492" spans="1:11" x14ac:dyDescent="0.3">
      <c r="A492" s="1" t="s">
        <v>1323</v>
      </c>
      <c r="B492">
        <v>0</v>
      </c>
      <c r="C492">
        <v>0</v>
      </c>
      <c r="D492" s="1">
        <v>1.0457000000000001</v>
      </c>
      <c r="E492">
        <v>0</v>
      </c>
      <c r="F492">
        <v>0</v>
      </c>
      <c r="G492" s="1">
        <v>0</v>
      </c>
      <c r="H492" t="s">
        <v>1324</v>
      </c>
      <c r="I492" t="s">
        <v>1325</v>
      </c>
      <c r="K492" t="s">
        <v>1326</v>
      </c>
    </row>
    <row r="493" spans="1:11" x14ac:dyDescent="0.3">
      <c r="A493" s="1" t="s">
        <v>1327</v>
      </c>
      <c r="B493">
        <v>0</v>
      </c>
      <c r="C493">
        <v>0</v>
      </c>
      <c r="D493" s="1">
        <v>1.0363</v>
      </c>
      <c r="E493">
        <v>0</v>
      </c>
      <c r="F493">
        <v>0</v>
      </c>
      <c r="G493" s="1">
        <v>0</v>
      </c>
      <c r="H493" t="s">
        <v>51</v>
      </c>
      <c r="I493" t="s">
        <v>25</v>
      </c>
      <c r="K493" t="s">
        <v>1328</v>
      </c>
    </row>
    <row r="494" spans="1:11" x14ac:dyDescent="0.3">
      <c r="A494" s="1" t="s">
        <v>1329</v>
      </c>
      <c r="B494">
        <v>0</v>
      </c>
      <c r="C494">
        <v>0</v>
      </c>
      <c r="D494" s="1">
        <v>1.0358000000000001</v>
      </c>
      <c r="E494">
        <v>0</v>
      </c>
      <c r="F494">
        <v>0</v>
      </c>
      <c r="G494" s="1">
        <v>0</v>
      </c>
      <c r="H494" t="s">
        <v>51</v>
      </c>
      <c r="I494" t="s">
        <v>25</v>
      </c>
      <c r="K494" t="s">
        <v>1330</v>
      </c>
    </row>
    <row r="495" spans="1:11" x14ac:dyDescent="0.3">
      <c r="A495" s="1" t="s">
        <v>1331</v>
      </c>
      <c r="B495">
        <v>0</v>
      </c>
      <c r="C495">
        <v>0</v>
      </c>
      <c r="D495" s="1">
        <v>1.028</v>
      </c>
      <c r="E495">
        <v>0</v>
      </c>
      <c r="F495">
        <v>0</v>
      </c>
      <c r="G495" s="1">
        <v>0</v>
      </c>
      <c r="H495" t="s">
        <v>1332</v>
      </c>
      <c r="I495" t="s">
        <v>1333</v>
      </c>
      <c r="K495" t="s">
        <v>1334</v>
      </c>
    </row>
    <row r="496" spans="1:11" x14ac:dyDescent="0.3">
      <c r="A496" s="1" t="s">
        <v>1335</v>
      </c>
      <c r="B496">
        <v>0</v>
      </c>
      <c r="C496">
        <v>0</v>
      </c>
      <c r="D496" s="1">
        <v>1.016</v>
      </c>
      <c r="E496">
        <v>0</v>
      </c>
      <c r="F496">
        <v>0</v>
      </c>
      <c r="G496" s="1">
        <v>0</v>
      </c>
      <c r="H496" t="s">
        <v>51</v>
      </c>
      <c r="I496" t="s">
        <v>25</v>
      </c>
      <c r="K496" t="s">
        <v>1336</v>
      </c>
    </row>
    <row r="497" spans="1:11" x14ac:dyDescent="0.3">
      <c r="A497" s="1" t="s">
        <v>1337</v>
      </c>
      <c r="B497">
        <v>0</v>
      </c>
      <c r="C497">
        <v>0</v>
      </c>
      <c r="D497" s="1">
        <v>1.0109999999999999</v>
      </c>
      <c r="E497">
        <v>0</v>
      </c>
      <c r="F497">
        <v>0</v>
      </c>
      <c r="G497" s="1">
        <v>0</v>
      </c>
      <c r="H497" t="s">
        <v>51</v>
      </c>
      <c r="I497" t="s">
        <v>25</v>
      </c>
      <c r="K497" t="s">
        <v>397</v>
      </c>
    </row>
    <row r="498" spans="1:11" x14ac:dyDescent="0.3">
      <c r="A498" s="1" t="s">
        <v>1338</v>
      </c>
      <c r="B498">
        <v>0</v>
      </c>
      <c r="C498">
        <v>0</v>
      </c>
      <c r="D498" s="1">
        <v>1.0106999999999999</v>
      </c>
      <c r="E498">
        <v>0</v>
      </c>
      <c r="F498">
        <v>0</v>
      </c>
      <c r="G498" s="1">
        <v>0</v>
      </c>
      <c r="H498" t="s">
        <v>340</v>
      </c>
      <c r="I498" t="s">
        <v>341</v>
      </c>
      <c r="K498" t="s">
        <v>1339</v>
      </c>
    </row>
    <row r="499" spans="1:11" x14ac:dyDescent="0.3">
      <c r="A499" s="1" t="s">
        <v>1340</v>
      </c>
      <c r="B499">
        <v>0</v>
      </c>
      <c r="C499">
        <v>0</v>
      </c>
      <c r="D499" s="1">
        <v>1.0085</v>
      </c>
      <c r="E499">
        <v>0</v>
      </c>
      <c r="F499">
        <v>0</v>
      </c>
      <c r="G499" s="1">
        <v>0</v>
      </c>
      <c r="H499" t="s">
        <v>197</v>
      </c>
      <c r="I499" t="s">
        <v>1341</v>
      </c>
      <c r="K499" t="s">
        <v>1342</v>
      </c>
    </row>
    <row r="500" spans="1:11" x14ac:dyDescent="0.3">
      <c r="A500" s="1" t="s">
        <v>1343</v>
      </c>
      <c r="B500">
        <f>VLOOKUP(A500,'[1]DEGs_E0hH2O-E0hSi'!$A:$B,2,FALSE)</f>
        <v>-1.1780999999999999</v>
      </c>
      <c r="C500">
        <v>0</v>
      </c>
      <c r="D500" s="1">
        <v>1.0058</v>
      </c>
      <c r="E500">
        <v>0</v>
      </c>
      <c r="F500">
        <v>0</v>
      </c>
      <c r="G500" s="1">
        <v>0</v>
      </c>
      <c r="H500" t="s">
        <v>51</v>
      </c>
      <c r="I500" t="s">
        <v>25</v>
      </c>
      <c r="J500" t="s">
        <v>51</v>
      </c>
      <c r="K500" t="s">
        <v>1344</v>
      </c>
    </row>
    <row r="501" spans="1:11" x14ac:dyDescent="0.3">
      <c r="A501" s="1" t="s">
        <v>1345</v>
      </c>
      <c r="B501">
        <v>0</v>
      </c>
      <c r="C501">
        <v>0</v>
      </c>
      <c r="D501" s="1">
        <v>1.0029999999999999</v>
      </c>
      <c r="E501">
        <v>0</v>
      </c>
      <c r="F501">
        <v>0</v>
      </c>
      <c r="G501" s="1">
        <v>0</v>
      </c>
      <c r="H501" t="s">
        <v>706</v>
      </c>
      <c r="I501" t="s">
        <v>707</v>
      </c>
      <c r="K501" t="s">
        <v>1346</v>
      </c>
    </row>
    <row r="502" spans="1:11" x14ac:dyDescent="0.3">
      <c r="A502" s="1" t="s">
        <v>1347</v>
      </c>
      <c r="B502">
        <v>0</v>
      </c>
      <c r="C502">
        <v>0</v>
      </c>
      <c r="D502" s="1">
        <v>1.0014000000000001</v>
      </c>
      <c r="E502">
        <v>0</v>
      </c>
      <c r="F502">
        <v>0</v>
      </c>
      <c r="G502" s="1">
        <v>0</v>
      </c>
      <c r="H502" t="s">
        <v>661</v>
      </c>
      <c r="I502" t="s">
        <v>1348</v>
      </c>
      <c r="K502" t="s">
        <v>1349</v>
      </c>
    </row>
    <row r="503" spans="1:11" x14ac:dyDescent="0.3">
      <c r="A503" s="1" t="s">
        <v>1350</v>
      </c>
      <c r="B503">
        <v>0</v>
      </c>
      <c r="C503">
        <v>-5.9279999999999999</v>
      </c>
      <c r="D503" s="1">
        <v>0</v>
      </c>
      <c r="E503">
        <v>0</v>
      </c>
      <c r="F503">
        <v>0</v>
      </c>
      <c r="G503" s="1">
        <v>0</v>
      </c>
      <c r="H503" t="s">
        <v>51</v>
      </c>
      <c r="I503" t="s">
        <v>51</v>
      </c>
      <c r="K503" t="s">
        <v>51</v>
      </c>
    </row>
    <row r="504" spans="1:11" x14ac:dyDescent="0.3">
      <c r="A504" s="1" t="s">
        <v>1351</v>
      </c>
      <c r="B504">
        <v>5.7187999999999999</v>
      </c>
      <c r="C504">
        <v>0</v>
      </c>
      <c r="D504" s="1">
        <v>0</v>
      </c>
      <c r="E504">
        <v>0</v>
      </c>
      <c r="F504">
        <v>0</v>
      </c>
      <c r="G504" s="1">
        <v>0</v>
      </c>
      <c r="H504" t="s">
        <v>51</v>
      </c>
      <c r="I504" t="s">
        <v>51</v>
      </c>
      <c r="K504" t="s">
        <v>51</v>
      </c>
    </row>
    <row r="505" spans="1:11" x14ac:dyDescent="0.3">
      <c r="A505" s="1" t="s">
        <v>1352</v>
      </c>
      <c r="B505">
        <v>-1.0098</v>
      </c>
      <c r="C505">
        <v>0</v>
      </c>
      <c r="D505" s="1">
        <v>0</v>
      </c>
      <c r="E505">
        <v>0</v>
      </c>
      <c r="F505">
        <v>0</v>
      </c>
      <c r="G505" s="1">
        <v>0</v>
      </c>
      <c r="H505" t="s">
        <v>43</v>
      </c>
      <c r="I505" t="s">
        <v>1353</v>
      </c>
      <c r="J505" t="s">
        <v>1354</v>
      </c>
      <c r="K505" t="s">
        <v>1355</v>
      </c>
    </row>
    <row r="506" spans="1:11" x14ac:dyDescent="0.3">
      <c r="A506" s="1" t="s">
        <v>1356</v>
      </c>
      <c r="B506">
        <v>-1.0996999999999999</v>
      </c>
      <c r="C506">
        <v>0</v>
      </c>
      <c r="D506" s="1">
        <v>0</v>
      </c>
      <c r="E506">
        <v>0</v>
      </c>
      <c r="F506">
        <v>0</v>
      </c>
      <c r="G506" s="1">
        <v>0</v>
      </c>
      <c r="H506" t="s">
        <v>51</v>
      </c>
      <c r="I506" t="s">
        <v>1357</v>
      </c>
      <c r="J506" t="s">
        <v>1358</v>
      </c>
      <c r="K506" t="s">
        <v>1359</v>
      </c>
    </row>
    <row r="507" spans="1:11" x14ac:dyDescent="0.3">
      <c r="A507" s="1" t="s">
        <v>1360</v>
      </c>
      <c r="B507">
        <v>-1.2706999999999999</v>
      </c>
      <c r="C507">
        <v>0</v>
      </c>
      <c r="D507" s="1">
        <v>0</v>
      </c>
      <c r="E507">
        <v>0</v>
      </c>
      <c r="F507">
        <v>0</v>
      </c>
      <c r="G507" s="1">
        <v>0</v>
      </c>
      <c r="H507" t="s">
        <v>302</v>
      </c>
      <c r="I507" t="s">
        <v>303</v>
      </c>
      <c r="J507" t="s">
        <v>1361</v>
      </c>
      <c r="K507" t="s">
        <v>1362</v>
      </c>
    </row>
    <row r="508" spans="1:11" x14ac:dyDescent="0.3">
      <c r="A508" s="1" t="s">
        <v>1363</v>
      </c>
      <c r="B508">
        <v>-1.9003000000000001</v>
      </c>
      <c r="C508">
        <v>0</v>
      </c>
      <c r="D508" s="1">
        <v>0</v>
      </c>
      <c r="E508">
        <v>0</v>
      </c>
      <c r="F508">
        <v>0</v>
      </c>
      <c r="G508" s="1">
        <v>0</v>
      </c>
      <c r="H508" t="s">
        <v>197</v>
      </c>
      <c r="I508" t="s">
        <v>51</v>
      </c>
      <c r="J508" t="s">
        <v>1364</v>
      </c>
      <c r="K508" t="s">
        <v>51</v>
      </c>
    </row>
    <row r="509" spans="1:11" x14ac:dyDescent="0.3">
      <c r="A509" s="1" t="s">
        <v>1365</v>
      </c>
      <c r="B509">
        <v>-3.1153</v>
      </c>
      <c r="C509">
        <v>0</v>
      </c>
      <c r="D509" s="1">
        <v>0</v>
      </c>
      <c r="E509">
        <v>0</v>
      </c>
      <c r="F509">
        <v>0</v>
      </c>
      <c r="G509" s="1">
        <v>0</v>
      </c>
      <c r="H509" t="s">
        <v>51</v>
      </c>
      <c r="I509" t="s">
        <v>51</v>
      </c>
      <c r="J509" t="s">
        <v>1366</v>
      </c>
      <c r="K509" t="s">
        <v>51</v>
      </c>
    </row>
    <row r="510" spans="1:11" x14ac:dyDescent="0.3">
      <c r="A510" s="1" t="s">
        <v>1367</v>
      </c>
      <c r="B510">
        <v>-5.5629</v>
      </c>
      <c r="C510">
        <v>0</v>
      </c>
      <c r="D510" s="1">
        <v>0</v>
      </c>
      <c r="E510">
        <v>0</v>
      </c>
      <c r="F510">
        <v>0</v>
      </c>
      <c r="G510" s="1">
        <v>0</v>
      </c>
      <c r="H510" t="s">
        <v>1368</v>
      </c>
      <c r="I510" t="s">
        <v>1369</v>
      </c>
      <c r="J510" t="s">
        <v>1370</v>
      </c>
      <c r="K510" t="s">
        <v>1371</v>
      </c>
    </row>
    <row r="511" spans="1:11" x14ac:dyDescent="0.3">
      <c r="A511" t="s">
        <v>1372</v>
      </c>
      <c r="B511">
        <v>-3.6089000000000002</v>
      </c>
      <c r="C511">
        <v>0</v>
      </c>
      <c r="D511" s="1">
        <v>5.8959000000000001</v>
      </c>
      <c r="E511">
        <v>0</v>
      </c>
      <c r="F511">
        <v>0</v>
      </c>
      <c r="G511" s="1">
        <v>0</v>
      </c>
      <c r="H511" t="s">
        <v>340</v>
      </c>
      <c r="I511" t="s">
        <v>1373</v>
      </c>
      <c r="J511" t="s">
        <v>1374</v>
      </c>
      <c r="K511" t="s">
        <v>343</v>
      </c>
    </row>
  </sheetData>
  <autoFilter ref="A6:K511" xr:uid="{877BD079-12B4-484C-AC0F-868147CF8489}"/>
  <mergeCells count="5">
    <mergeCell ref="E5:G5"/>
    <mergeCell ref="B5:D5"/>
    <mergeCell ref="B4:G4"/>
    <mergeCell ref="H4:K5"/>
    <mergeCell ref="A4:A6"/>
  </mergeCells>
  <phoneticPr fontId="1" type="noConversion"/>
  <conditionalFormatting sqref="B7:G509 E511:F511 E510:G510 B510:D51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G509 E510:G510 B510:D511 E511:F511">
    <cfRule type="cellIs" dxfId="3" priority="1" operator="lessThan">
      <formula>0</formula>
    </cfRule>
    <cfRule type="cellIs" dxfId="2" priority="2" operator="greaterThan">
      <formula>0</formula>
    </cfRule>
    <cfRule type="cellIs" dxfId="1" priority="3" operator="lessThan">
      <formula>0</formula>
    </cfRule>
    <cfRule type="cellIs" dxfId="0" priority="4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FC-annotation</vt:lpstr>
    </vt:vector>
  </TitlesOfParts>
  <Manager/>
  <Company>Changin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ccard Augustine</dc:creator>
  <cp:keywords/>
  <dc:description/>
  <cp:lastModifiedBy>Alfonso Esteban</cp:lastModifiedBy>
  <cp:revision/>
  <dcterms:created xsi:type="dcterms:W3CDTF">2024-10-10T08:00:03Z</dcterms:created>
  <dcterms:modified xsi:type="dcterms:W3CDTF">2025-12-09T14:32:19Z</dcterms:modified>
  <cp:category/>
  <cp:contentStatus/>
</cp:coreProperties>
</file>